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827"/>
  <workbookPr/>
  <mc:AlternateContent xmlns:mc="http://schemas.openxmlformats.org/markup-compatibility/2006">
    <mc:Choice Requires="x15">
      <x15ac:absPath xmlns:x15ac="http://schemas.microsoft.com/office/spreadsheetml/2010/11/ac" url="D:\Arbeit\Bielefeld\Künstliche Intelligenz\Review SG_AI\Review\"/>
    </mc:Choice>
  </mc:AlternateContent>
  <xr:revisionPtr revIDLastSave="0" documentId="8_{0DC92606-4458-487F-9C26-A9E6B8FFF07D}" xr6:coauthVersionLast="47" xr6:coauthVersionMax="47" xr10:uidLastSave="{00000000-0000-0000-0000-000000000000}"/>
  <bookViews>
    <workbookView xWindow="-98" yWindow="-98" windowWidth="21795" windowHeight="12975" xr2:uid="{00000000-000D-0000-FFFF-FFFF00000000}"/>
  </bookViews>
  <sheets>
    <sheet name="Allg Tab" sheetId="1" r:id="rId1"/>
    <sheet name="Alle Paper" sheetId="2" r:id="rId2"/>
    <sheet name="Snowball" sheetId="3" r:id="rId3"/>
    <sheet name="ALT_Auswert Excl Kat" sheetId="4" r:id="rId4"/>
  </sheets>
  <calcPr calcId="0"/>
</workbook>
</file>

<file path=xl/sharedStrings.xml><?xml version="1.0" encoding="utf-8"?>
<sst xmlns="http://schemas.openxmlformats.org/spreadsheetml/2006/main" count="608" uniqueCount="428">
  <si>
    <t>relevance</t>
  </si>
  <si>
    <t>exclusion</t>
  </si>
  <si>
    <t>round</t>
  </si>
  <si>
    <t>authors</t>
  </si>
  <si>
    <t>year</t>
  </si>
  <si>
    <t>title</t>
  </si>
  <si>
    <t>DOI</t>
  </si>
  <si>
    <t>study type</t>
  </si>
  <si>
    <t>population/ target group</t>
  </si>
  <si>
    <t>n</t>
  </si>
  <si>
    <t>intervention</t>
  </si>
  <si>
    <t>control</t>
  </si>
  <si>
    <t>outcome</t>
  </si>
  <si>
    <t>setting</t>
  </si>
  <si>
    <t>subject</t>
  </si>
  <si>
    <t>evidenzgraduierung</t>
  </si>
  <si>
    <t>categories</t>
  </si>
  <si>
    <t>therapy</t>
  </si>
  <si>
    <t>prevention</t>
  </si>
  <si>
    <t>patient education</t>
  </si>
  <si>
    <t>assessment/ data use</t>
  </si>
  <si>
    <t xml:space="preserve">disease/ health issue: phantom limbs, cognitive impairments, autism </t>
  </si>
  <si>
    <t>AI integration</t>
  </si>
  <si>
    <t>direct interaction of AI and games</t>
  </si>
  <si>
    <t>use of games to train AI</t>
  </si>
  <si>
    <t>game variants</t>
  </si>
  <si>
    <t>serious games</t>
  </si>
  <si>
    <t>gamification</t>
  </si>
  <si>
    <t>games</t>
  </si>
  <si>
    <t>game-based approaches</t>
  </si>
  <si>
    <t>AI technology</t>
  </si>
  <si>
    <t>AI</t>
  </si>
  <si>
    <t>machine learning</t>
  </si>
  <si>
    <t>deep learning</t>
  </si>
  <si>
    <t>Funktionstypen (AppQ)</t>
  </si>
  <si>
    <t xml:space="preserve">
Stärkung der Gesundheitskompetenz</t>
  </si>
  <si>
    <t>Analyse und Erkenntnis</t>
  </si>
  <si>
    <t>Indirekte Intervention</t>
  </si>
  <si>
    <t>Direkte Intervention</t>
  </si>
  <si>
    <t>Dokumentation von Gesundheits- und Krankheitsgeschichte</t>
  </si>
  <si>
    <t>Organisation und Verwaltung</t>
  </si>
  <si>
    <t>Einkauf und Versorgung</t>
  </si>
  <si>
    <t>Versorgungsstufen (AppQ)</t>
  </si>
  <si>
    <t>Prävention</t>
  </si>
  <si>
    <t>Diagnostik</t>
  </si>
  <si>
    <t>Therapie/Heilung</t>
  </si>
  <si>
    <t>Rehabilitation</t>
  </si>
  <si>
    <t>Pflege</t>
  </si>
  <si>
    <t>Organisation/ Monitoring</t>
  </si>
  <si>
    <t>Sonstiges</t>
  </si>
  <si>
    <t>quantitative</t>
  </si>
  <si>
    <t>patients</t>
  </si>
  <si>
    <t>reha</t>
  </si>
  <si>
    <t>x</t>
  </si>
  <si>
    <t>protheses</t>
  </si>
  <si>
    <t xml:space="preserve">Aguilar-Lazcano </t>
  </si>
  <si>
    <t>Interaction Modalities Used on Serious Games for Upper Limb Rehabilitation: A Systematic Review.</t>
  </si>
  <si>
    <t>systematic review</t>
  </si>
  <si>
    <t>iteraction modalities</t>
  </si>
  <si>
    <t>no AI</t>
  </si>
  <si>
    <t>Murphy</t>
  </si>
  <si>
    <t>Quantifying cognitive aging and performance with at-home gamified mobile EEG</t>
  </si>
  <si>
    <t>conference paper</t>
  </si>
  <si>
    <t>healthy older (40 - 79 y) adults</t>
  </si>
  <si>
    <t>EEG</t>
  </si>
  <si>
    <t>cognitive aging</t>
  </si>
  <si>
    <t>data processing</t>
  </si>
  <si>
    <t>Baur</t>
  </si>
  <si>
    <t>Making neurorehabilitation fun: Multiplayer training via damping forces balancing differences in skill levels.</t>
  </si>
  <si>
    <t>proceedings</t>
  </si>
  <si>
    <t>multiplayer training</t>
  </si>
  <si>
    <t>neurorehabilitation</t>
  </si>
  <si>
    <t>no game</t>
  </si>
  <si>
    <t>Benis</t>
  </si>
  <si>
    <t>Risk and Disaster Management: From Planning and Expertise to Smart, Intelligent, and Adaptive Systems.</t>
  </si>
  <si>
    <t>Burdea</t>
  </si>
  <si>
    <t xml:space="preserve"> Assistive game controller for artificial intelligence-enhanced telerehabilitation post-stroke </t>
  </si>
  <si>
    <t>10.1080/10400435.2019.1593260.</t>
  </si>
  <si>
    <t>Gmez-Portes</t>
  </si>
  <si>
    <t>PhyRe Up! A System Based on Mixed Reality and Gamification to Provide Home Rehabilitation for Stroke Patients</t>
  </si>
  <si>
    <t>.1109/ACCESS.2021.3118842</t>
  </si>
  <si>
    <t>Lopez</t>
  </si>
  <si>
    <t>Towards Personalized Adaptive Gamification: A Machine Learning Model for Predicting Performance</t>
  </si>
  <si>
    <t>10.1109/TG.2018.2883661</t>
  </si>
  <si>
    <t>Cullen</t>
  </si>
  <si>
    <t>Active Inference on OpenAI Gym: A Paradigm for Computational Investigations into Psychiatric Illness</t>
  </si>
  <si>
    <t>10.1016/j.bpsc.2018.06.010</t>
  </si>
  <si>
    <t xml:space="preserve">anhedonia </t>
  </si>
  <si>
    <t>Das</t>
  </si>
  <si>
    <t xml:space="preserve"> Scientific Discovery Games for Biomedical Research </t>
  </si>
  <si>
    <t>10.1146/annurev-biodatasci-072018-021139</t>
  </si>
  <si>
    <t>review</t>
  </si>
  <si>
    <t>Good</t>
  </si>
  <si>
    <t>The Cure: Design and Evaluation of a Crowdsourcing Game for Gene Selection for Breast Cancer Survival Prediction</t>
  </si>
  <si>
    <t xml:space="preserve"> 10.2196/games.3350</t>
  </si>
  <si>
    <t>population at risk</t>
  </si>
  <si>
    <t>assessment</t>
  </si>
  <si>
    <t>breast cancer</t>
  </si>
  <si>
    <t>no AI, Journal AI in Medicine</t>
  </si>
  <si>
    <t>Holz</t>
  </si>
  <si>
    <t>Brain–computer interface controlled gaming: Evaluation of usability by severely motor restricted end-users</t>
  </si>
  <si>
    <t xml:space="preserve">Jirayucharoensak </t>
  </si>
  <si>
    <t>A game-based neurofeedback training system to enhance cognitive performance in healthy elderly subjects and in patients with amnestic mild cognitive impairment.</t>
  </si>
  <si>
    <t>randomized controlled trial</t>
  </si>
  <si>
    <t>healthy elderly subjects/ patients</t>
  </si>
  <si>
    <t>Kalantarian</t>
  </si>
  <si>
    <t>The Performance of Emotion Classifiers for Children With Parent-Reported Autism: Quantitative Feasibility Study</t>
  </si>
  <si>
    <t>Keshav</t>
  </si>
  <si>
    <t>Digital Attention-Related Augmented-Reality Game: Significant Correlation between Student Game Performance and Validated Clinical Measures of Attention-Deficit/Hyperactivity Disorder (ADHD)</t>
  </si>
  <si>
    <t>10.3390/children6060072</t>
  </si>
  <si>
    <t>ADHS</t>
  </si>
  <si>
    <t>Kim</t>
  </si>
  <si>
    <t>AI, big data, and robots for the evolution of biotechnology</t>
  </si>
  <si>
    <t>10.5808/GI.2019.17.4.e44</t>
  </si>
  <si>
    <t>commentary</t>
  </si>
  <si>
    <t>de Oliveira</t>
  </si>
  <si>
    <t>A Gamification-Based Framework for mHealth Developers in the Context of Self-Care</t>
  </si>
  <si>
    <t>overview</t>
  </si>
  <si>
    <t>Lyu</t>
  </si>
  <si>
    <t xml:space="preserve"> Knee exoskeleton enhanced with artificial intelligence to provide assistance-as-needed </t>
  </si>
  <si>
    <t>10.1063/1.5091660</t>
  </si>
  <si>
    <t>healthy persons</t>
  </si>
  <si>
    <t>n electromyographic (EMG)-controlled knee exoskelet</t>
  </si>
  <si>
    <t>post-stroke</t>
  </si>
  <si>
    <t>1: Han ER, Yeo S, Kim MJ, Lee YH, Park KH, Roh H. Medical education trends for</t>
  </si>
  <si>
    <t>future physicians in the era of advanced technology and artificial intelligence:</t>
  </si>
  <si>
    <t>an integrative review. BMC Med Educ. 2019 Dec 11;19(1):460. doi:</t>
  </si>
  <si>
    <t>10.1186/s12909-019-1891-5. PMID: 31829208; PMCID: PMC6907217.</t>
  </si>
  <si>
    <t>2: Chan KS, Zary N. Applications and Challenges of Implementing Artificial</t>
  </si>
  <si>
    <t>Intelligence in Medical Education: Integrative Review. JMIR Med Educ. 2019 Jun</t>
  </si>
  <si>
    <t>15;5(1):e13930. doi: 10.2196/13930. PMID: 31199295; PMCID: PMC6598417.</t>
  </si>
  <si>
    <t>3: Sapci AH, Sapci HA. Artificial Intelligence Education and Tools for Medical</t>
  </si>
  <si>
    <t>and Health Informatics Students: Systematic Review. JMIR Med Educ. 2020 Jun</t>
  </si>
  <si>
    <t>30;6(1):e19285. doi: 10.2196/19285. PMID: 32602844; PMCID: PMC7367541.</t>
  </si>
  <si>
    <t>4: Masters K. Artificial intelligence in medical education. Med Teach. 2019</t>
  </si>
  <si>
    <t>Sep;41(9):976-980. doi: 10.1080/0142159X.2019.1595557. Epub 2019 Apr 21. PMID:</t>
  </si>
  <si>
    <t>31007106.</t>
  </si>
  <si>
    <t>5: Bastardot F, Gachoud D. Le diagnostic visuel : au carrefour de la pédagogie</t>
  </si>
  <si>
    <t>médicale et des progrès en intelligence artificielle [Visual diagnosis : between</t>
  </si>
  <si>
    <t>medical education and advances in artificial intelligence]. Rev Med Suisse. 2019</t>
  </si>
  <si>
    <t>Nov 20;15(672):2145-2149. French. PMID: 31746571.</t>
  </si>
  <si>
    <t>6: Duong MT, Rauschecker AM, Rudie JD, Chen PH, Cook TS, Bryan RN, Mohan S.</t>
  </si>
  <si>
    <t>Artificial intelligence for precision education in radiology. Br J Radiol. 2019</t>
  </si>
  <si>
    <t>Nov;92(1103):20190389. doi: 10.1259/bjr.20190389. Epub 2019 Jul 26. PMID:</t>
  </si>
  <si>
    <t>31322909; PMCID: PMC6849670.</t>
  </si>
  <si>
    <t>7: Sanal MG, Paul K, Kumar S, Ganguly NK. Artificial Intelligence and Deep</t>
  </si>
  <si>
    <t>Learning: The Future of Medicine and Medical Practice. J Assoc Physicians India.</t>
  </si>
  <si>
    <t>2019 Apr;67(4):71-73. PMID: 31309802.</t>
  </si>
  <si>
    <t>8: Park SH, Do KH, Kim S, Park JH, Lim YS. What should medical students know</t>
  </si>
  <si>
    <t>about artificial intelligence in medicine? J Educ Eval Health Prof. 2019;16:18.</t>
  </si>
  <si>
    <t>doi: 10.3352/jeehp.2019.16.18. Epub 2019 Jul 3. PMID: 31319450; PMCID:</t>
  </si>
  <si>
    <t>PMC6639123.</t>
  </si>
  <si>
    <t>9: Pinto Dos Santos D, Giese D, Brodehl S, Chon SH, Staab W, Kleinert R, Maintz</t>
  </si>
  <si>
    <t>D, Baeßler B. Medical students' attitude towards artificial intelligence: a</t>
  </si>
  <si>
    <t>multicentre survey. Eur Radiol. 2019 Apr;29(4):1640-1646. doi:</t>
  </si>
  <si>
    <t>10.1007/s00330-018-5601-1. Epub 2018 Jul 6. PMID: 29980928.</t>
  </si>
  <si>
    <t>10: Paranjape K, Schinkel M, Nannan Panday R, Car J, Nanayakkara P. Introducing</t>
  </si>
  <si>
    <t>Artificial Intelligence Training in Medical Education. JMIR Med Educ. 2019 Dec</t>
  </si>
  <si>
    <t>3;5(2):e16048. doi: 10.2196/16048. PMID: 31793895; PMCID: PMC6918207.</t>
  </si>
  <si>
    <t>11: Gaur U, Majumder MAA, Sa B, Sarkar S, Williams A, Singh K. Challenges and</t>
  </si>
  <si>
    <t>Opportunities of Preclinical Medical Education: COVID-19 Crisis and Beyond. SN</t>
  </si>
  <si>
    <t>Compr Clin Med. 2020 Sep 22:1-6. doi: 10.1007/s42399-020-00528-1. Epub ahead of</t>
  </si>
  <si>
    <t>print. PMID: 32984766; PMCID: PMC7508422.</t>
  </si>
  <si>
    <t>12: Cheng CT, Chen CC, Fu CY, Chaou CH, Wu YT, Hsu CP, Chang CC, Chung IF, Hsieh</t>
  </si>
  <si>
    <t>CH, Hsieh MJ, Liao CH. Artificial intelligence-based education assists medical</t>
  </si>
  <si>
    <t>students' interpretation of hip fracture. Insights Imaging. 2020 Nov</t>
  </si>
  <si>
    <t>23;11(1):119. doi: 10.1186/s13244-020-00932-0. PMID: 33226480; PMCID:</t>
  </si>
  <si>
    <t>PMC7683624.</t>
  </si>
  <si>
    <t>13: Briganti G, Le Moine O. Artificial Intelligence in Medicine: Today and</t>
  </si>
  <si>
    <t>Tomorrow. Front Med (Lausanne). 2020 Feb 5;7:27. doi: 10.3389/fmed.2020.00027.</t>
  </si>
  <si>
    <t>PMID: 32118012; PMCID: PMC7012990.</t>
  </si>
  <si>
    <t>14: Lang J, Repp H. Artificial intelligence in medical education and the meaning</t>
  </si>
  <si>
    <t>of interaction with natural intelligence - an interdisciplinary approach. GMS J</t>
  </si>
  <si>
    <t>Med Educ. 2020 Nov 16;37(6):Doc59. doi: 10.3205/zma001352. PMID: 33225051;</t>
  </si>
  <si>
    <t>PMCID: PMC7672386.</t>
  </si>
  <si>
    <t>15: Sen D, Chakrabarti R, Chatterjee S, Grewal DS, Manrai K. Artificial</t>
  </si>
  <si>
    <t>intelligence and the radiologist: the future in the Armed Forces Medical</t>
  </si>
  <si>
    <t>Services. BMJ Mil Health. 2020 Aug;166(4):254-256. doi:</t>
  </si>
  <si>
    <t>10.1136/jramc-2018-001055. Epub 2019 Jan 31. PMID: 30709922.</t>
  </si>
  <si>
    <t>16: van der Niet AG, Bleakley A. Where medical education meets artificial</t>
  </si>
  <si>
    <t>intelligence: 'Does technology care?'. Med Educ. 2021 Jan;55(1):30-36. doi:</t>
  </si>
  <si>
    <t>10.1111/medu.14131. Epub 2020 Mar 30. PMID: 32078175.</t>
  </si>
  <si>
    <t>17: Winkler-Schwartz A, Bissonnette V, Mirchi N, Ponnudurai N, Yilmaz R, Ledwos</t>
  </si>
  <si>
    <t>N, Siyar S, Azarnoush H, Karlik B, Del Maestro RF. Artificial Intelligence in</t>
  </si>
  <si>
    <t>Medical Education: Best Practices Using Machine Learning to Assess Surgical</t>
  </si>
  <si>
    <t>Expertise in Virtual Reality Simulation. J Surg Educ. 2019 Nov-</t>
  </si>
  <si>
    <t>Dec;76(6):1681-1690. doi: 10.1016/j.jsurg.2019.05.015. Epub 2019 Jun 13. PMID:</t>
  </si>
  <si>
    <t>31202633.</t>
  </si>
  <si>
    <t>18: Rampton V, Mittelman M, Goldhahn J. Implications of artificial intelligence</t>
  </si>
  <si>
    <t>for medical education. Lancet Digit Health. 2020 Mar;2(3):e111-e112. doi:</t>
  </si>
  <si>
    <t>10.1016/S2589-7500(20)30023-6. PMID: 33328081.</t>
  </si>
  <si>
    <t>19: Webster CS. Artificial intelligence and the adoption of new technology in</t>
  </si>
  <si>
    <t>medical education. Med Educ. 2021 Jan;55(1):6-7. doi: 10.1111/medu.14409. Epub</t>
  </si>
  <si>
    <t>2020 Nov 18. PMID: 33155316.</t>
  </si>
  <si>
    <t>20: Wartman SA, Combs CD. Medical Education Must Move From the Information Age</t>
  </si>
  <si>
    <t>to the Age of Artificial Intelligence. Acad Med. 2018 Aug;93(8):1107-1109. doi:</t>
  </si>
  <si>
    <t>10.1097/ACM.0000000000002044. PMID: 29095704.</t>
  </si>
  <si>
    <t>21: Marcus JL, Sewell WC, Balzer LB, Krakower DS. Artificial Intelligence and</t>
  </si>
  <si>
    <t>Machine Learning for HIV Prevention: Emerging Approaches to Ending the Epidemic.</t>
  </si>
  <si>
    <t>Curr HIV/AIDS Rep. 2020 Jun;17(3):171-179. doi: 10.1007/s11904-020-00490-6.</t>
  </si>
  <si>
    <t>PMID: 32347446; PMCID: PMC7260108.</t>
  </si>
  <si>
    <t>22: Bakshi SK, Lin SR, Ting DSW, Chiang MF, Chodosh J. The era of artificial</t>
  </si>
  <si>
    <t>intelligence and virtual reality: transforming surgical education in</t>
  </si>
  <si>
    <t>ophthalmology. Br J Ophthalmol. 2020 Aug 14:bjophthalmol-2020-316845. doi:</t>
  </si>
  <si>
    <t>10.1136/bjophthalmol-2020-316845. Epub ahead of print. PMID: 32816750.</t>
  </si>
  <si>
    <t>23: Guimarães B, Dourado L, Tsisar S, Diniz JM, Madeira MD, Ferreira MA.</t>
  </si>
  <si>
    <t>Rethinking Anatomy: How to Overcome Challenges of Medical Education's Evolution.</t>
  </si>
  <si>
    <t>Acta Med Port. 2017 Feb 27;30(2):134-140. doi: 10.20344/amp.8404. Epub 2017 Feb</t>
  </si>
  <si>
    <t>27. PMID: 28527481.</t>
  </si>
  <si>
    <t>24: Jungmann F, Jorg T, Hahn F, Pinto Dos Santos D, Jungmann SM, Düber C,</t>
  </si>
  <si>
    <t>Mildenberger P, Kloeckner R. Attitudes Toward Artificial Intelligence Among</t>
  </si>
  <si>
    <t>Radiologists, IT Specialists, and Industry. Acad Radiol. 2020 May</t>
  </si>
  <si>
    <t>12:S1076-6332(20)30203-8. doi: 10.1016/j.acra.2020.04.011. Epub ahead of print.</t>
  </si>
  <si>
    <t>PMID: 32414637.</t>
  </si>
  <si>
    <t>25: Kolachalama VB, Garg PS. Machine learning and medical education. NPJ Digit</t>
  </si>
  <si>
    <t>Med. 2018 Sep 27;1:54. doi: 10.1038/s41746-018-0061-1. PMID: 31304333; PMCID:</t>
  </si>
  <si>
    <t>PMC6550167.</t>
  </si>
  <si>
    <t>26: Tjoa E, Guan C. A Survey on Explainable Artificial Intelligence (XAI):</t>
  </si>
  <si>
    <t>Toward Medical XAI. IEEE Trans Neural Netw Learn Syst. 2020 Oct 20;PP. doi:</t>
  </si>
  <si>
    <t>10.1109/TNNLS.2020.3027314. Epub ahead of print. PMID: 33079674.</t>
  </si>
  <si>
    <t>27: Randhawa GK, Jackson M. The role of artificial intelligence in learning and</t>
  </si>
  <si>
    <t>professional development for healthcare professionals. Healthc Manage Forum.</t>
  </si>
  <si>
    <t>2020 Jan;33(1):19-24. doi: 10.1177/0840470419869032. PMID: 31802725.</t>
  </si>
  <si>
    <t>28: Yang YY, Shulruf B. Expert-led and artificial intelligence (AI) system-</t>
  </si>
  <si>
    <t>assisted tutoring course increase confidence of Chinese medical interns on</t>
  </si>
  <si>
    <t>suturing and ligature skills: prospective pilot study. J Educ Eval Health Prof.</t>
  </si>
  <si>
    <t>2019;16:7. doi: 10.3352/jeehp.2019.16.7. Epub 2019 Apr 10. PMID: 30986892;</t>
  </si>
  <si>
    <t>PMCID: PMC6517322.</t>
  </si>
  <si>
    <t>29: Senbekov M, Saliev T, Bukeyeva Z, Almabayeva A, Zhanaliyeva M, Aitenova N,</t>
  </si>
  <si>
    <t>Toishibekov Y, Fakhradiyev I. The Recent Progress and Applications of Digital</t>
  </si>
  <si>
    <t>Technologies in Healthcare: A Review. Int J Telemed Appl. 2020 Dec</t>
  </si>
  <si>
    <t>3;2020:8830200. doi: 10.1155/2020/8830200. PMID: 33343657; PMCID: PMC7732404.</t>
  </si>
  <si>
    <t>30: Mirchi N, Bissonnette V, Yilmaz R, Ledwos N, Winkler-Schwartz A, Del Maestro</t>
  </si>
  <si>
    <t>RF. The Virtual Operative Assistant: An explainable artificial intelligence tool</t>
  </si>
  <si>
    <t>for simulation-based training in surgery and medicine. PLoS One. 2020 Feb</t>
  </si>
  <si>
    <t>27;15(2):e0229596. doi: 10.1371/journal.pone.0229596. PMID: 32106247; PMCID:</t>
  </si>
  <si>
    <t>PMC7046231.</t>
  </si>
  <si>
    <t>31: Karaca O, Çalışkan SA, Demir K. Medical artificial intelligence readiness</t>
  </si>
  <si>
    <t>scale for medical students (MAIRS-MS) - development, validity and reliability</t>
  </si>
  <si>
    <t>study. BMC Med Educ. 2021 Feb 18;21(1):112. doi: 10.1186/s12909-021-02546-6.</t>
  </si>
  <si>
    <t>PMID: 33602196; PMCID: PMC7890640.</t>
  </si>
  <si>
    <t>32: Soong TK, Ho CM. Artificial Intelligence in Medical OSCEs: Reflections and</t>
  </si>
  <si>
    <t>Future Developments. Adv Med Educ Pract. 2021 Feb 18;12:167-173. doi:</t>
  </si>
  <si>
    <t>10.2147/AMEP.S287926. PMID: 33628074; PMCID: PMC7899303.</t>
  </si>
  <si>
    <t>33: Araujo SM, Sousa P, Dutra I. Clinical Decision Support Systems for Pressure</t>
  </si>
  <si>
    <t>Ulcer Management: Systematic Review. JMIR Med Inform. 2020 Oct 16;8(10):e21621.</t>
  </si>
  <si>
    <t>doi: 10.2196/21621. PMID: 33064099; PMCID: PMC7600011.</t>
  </si>
  <si>
    <t>34: Hodges BD. Learning from Dorothy Vaughan: artificial intelligence and the</t>
  </si>
  <si>
    <t>health professions. Med Educ. 2018 Jan;52(1):11-13. doi: 10.1111/medu.13350.</t>
  </si>
  <si>
    <t>Epub 2017 Jul 19. PMID: 28722148.</t>
  </si>
  <si>
    <t>35: Sancipriano GP, Buttafarro M. [Artificial intelligence for future MD]. G</t>
  </si>
  <si>
    <t>Ital Nefrol. 2018 Dec;35(6):2018-vol6. Italian. PMID: 30550043.</t>
  </si>
  <si>
    <t>36: Lynn LA. Artificial intelligence systems for complex decision-making in</t>
  </si>
  <si>
    <t>acute care medicine: a review. Patient Saf Surg. 2019 Feb 1;13:6. doi:</t>
  </si>
  <si>
    <t>10.1186/s13037-019-0188-2. PMID: 30733829; PMCID: PMC6357484.</t>
  </si>
  <si>
    <t>37: Wartman SA, Combs CD. Reimagining Medical Education in the Age of AI. AMA J</t>
  </si>
  <si>
    <t>Ethics. 2019 Feb 1;21(2):E146-152. doi: 10.1001/amajethics.2019.146. PMID:</t>
  </si>
  <si>
    <t>30794124.</t>
  </si>
  <si>
    <t>38: Rush B, Celi LA, Stone DJ. Applying machine learning to continuously</t>
  </si>
  <si>
    <t>monitored physiological data. J Clin Monit Comput. 2019 Oct;33(5):887-893. doi:</t>
  </si>
  <si>
    <t>10.1007/s10877-018-0219-z. Epub 2018 Nov 11. PMID: 30417258; PMCID: PMC6511324.</t>
  </si>
  <si>
    <t>39: Alonso-Silverio GA, Pérez-Escamirosa F, Bruno-Sanchez R, Ortiz-Simon JL,</t>
  </si>
  <si>
    <t>Muñoz-Guerrero R, Minor-Martinez A, Alarcón-Paredes A. Development of a</t>
  </si>
  <si>
    <t>Laparoscopic Box Trainer Based on Open Source Hardware and Artificial</t>
  </si>
  <si>
    <t>Intelligence for Objective Assessment of Surgical Psychomotor Skills. Surg</t>
  </si>
  <si>
    <t>Innov. 2018 Aug;25(4):380-388. doi: 10.1177/1553350618777045. Epub 2018 May 29.</t>
  </si>
  <si>
    <t>PMID: 29809097.</t>
  </si>
  <si>
    <t>40: Lindqwister AL, Hassanpour S, Lewis PJ, Sin JM. AI-RADS: An Artificial</t>
  </si>
  <si>
    <t>Intelligence Curriculum for Residents. Acad Radiol. 2020 Oct</t>
  </si>
  <si>
    <t>15:S1076-6332(20)30556-0. doi: 10.1016/j.acra.2020.09.017. Epub ahead of print.</t>
  </si>
  <si>
    <t>PMID: 33071185; PMCID: PMC7563580.</t>
  </si>
  <si>
    <t>41: Bissonnette V, Mirchi N, Ledwos N, Alsidieri G, Winkler-Schwartz A, Del</t>
  </si>
  <si>
    <t>Maestro RF; Neurosurgical Simulation &amp; Artificial Intelligence Learning Centre.</t>
  </si>
  <si>
    <t>Artificial Intelligence Distinguishes Surgical Training Levels in a Virtual</t>
  </si>
  <si>
    <t>Reality Spinal Task. J Bone Joint Surg Am. 2019 Dec 4;101(23):e127. doi:</t>
  </si>
  <si>
    <t>10.2106/JBJS.18.01197. PMID: 31800431; PMCID: PMC7406145.</t>
  </si>
  <si>
    <t>42: Combs CD, Combs PF. Emerging Roles of Virtual Patients in the Age of AI. AMA</t>
  </si>
  <si>
    <t>J Ethics. 2019 Feb 1;21(2):E153-159. doi: 10.1001/amajethics.2019.153. PMID:</t>
  </si>
  <si>
    <t>30794125.</t>
  </si>
  <si>
    <t>43: Hamdy H. Medical College of the Future: from Informative to Transformative.</t>
  </si>
  <si>
    <t>Med Teach. 2018 Oct;40(10):986-989. doi: 10.1080/0142159X.2018.1498628. Epub</t>
  </si>
  <si>
    <t>2018 Oct 9. PMID: 30299185.</t>
  </si>
  <si>
    <t>44: Collado-Mesa F, Alvarez E, Arheart K. The Role of Artificial Intelligence in</t>
  </si>
  <si>
    <t>Diagnostic Radiology: A Survey at a Single Radiology Residency Training Program.</t>
  </si>
  <si>
    <t>J Am Coll Radiol. 2018 Dec;15(12):1753-1757. doi: 10.1016/j.jacr.2017.12.021.</t>
  </si>
  <si>
    <t>Epub 2018 Feb 21. PMID: 29477289.</t>
  </si>
  <si>
    <t>45: Tolsgaard MG, Boscardin CK, Park YS, Cuddy MM, Sebok-Syer SS. The role of</t>
  </si>
  <si>
    <t>data science and machine learning in Health Professions Education: practical</t>
  </si>
  <si>
    <t>applications, theoretical contributions, and epistemic beliefs. Adv Health Sci</t>
  </si>
  <si>
    <t>Educ Theory Pract. 2020 Dec;25(5):1057-1086. doi: 10.1007/s10459-020-10009-8.</t>
  </si>
  <si>
    <t>Epub 2020 Nov 3. PMID: 33141345.</t>
  </si>
  <si>
    <t>46: Smith EB, Gellatly M, Schwartz CJ, Jordan S. Training Radiology Residents,</t>
  </si>
  <si>
    <t>Bloom Style. Acad Radiol. 2020 Sep 10:S1076-6332(20)30494-3. doi:</t>
  </si>
  <si>
    <t>10.1016/j.acra.2020.08.013. Epub ahead of print. PMID: 32921568.</t>
  </si>
  <si>
    <t>47: Hayasaka Y, Fujikura T, Kashimura M. Expectations for the Next Generation of</t>
  </si>
  <si>
    <t>Simulated Patients Born from Thoughtful Anticipation of Artificial Intelligence-</t>
  </si>
  <si>
    <t>Equipped Robot. J Nippon Med Sch. 2018;85(6):347-349. doi:</t>
  </si>
  <si>
    <t>10.1272/jnms.JNMS.2018_85-57. PMID: 30568063.</t>
  </si>
  <si>
    <t>48: Ramlogan RR, Chuan A, Mariano ER. Contemporary training methods in regional</t>
  </si>
  <si>
    <t>anaesthesia: fundamentals and innovations. Anaesthesia. 2021 Jan;76 Suppl</t>
  </si>
  <si>
    <t>1:53-64. doi: 10.1111/anae.15244. PMID: 33426656.</t>
  </si>
  <si>
    <t>49: Kim JW, Jones KL, D'Angelo E. How to Prepare Prospective Psychiatrists in</t>
  </si>
  <si>
    <t>the Era of Artificial Intelligence. Acad Psychiatry. 2019 Jun;43(3):337-339.</t>
  </si>
  <si>
    <t>doi: 10.1007/s40596-019-01025-x. Epub 2019 Jan 18. PMID: 30659443.</t>
  </si>
  <si>
    <t>50: Baloul MS, Yeh VJ, Mukhtar F, Ramachandran D, Traynor MD Jr, Shaikh N,</t>
  </si>
  <si>
    <t>Rivera M, Farley DR. Video Commentary &amp; Machine Learning: Tell Me What You See,</t>
  </si>
  <si>
    <t>I Tell You Who You Are. J Surg Educ. 2020 Oct 16:S1931-7204(20)30372-X. doi:</t>
  </si>
  <si>
    <t>10.1016/j.jsurg.2020.09.022. Epub ahead of print. PMID: 33077418.</t>
  </si>
  <si>
    <t>51: Wiweko B, Zakirah SC. Future of Health Services: The Role of Physicians in</t>
  </si>
  <si>
    <t>the Disruptive Era. J Hum Reprod Sci. 2020 Oct-Dec;13(4):250-256. doi:</t>
  </si>
  <si>
    <t>10.4103/jhrs.JHRS_172_19. Epub 2020 Dec 28. PMID: 33627972; PMCID: PMC7879842.</t>
  </si>
  <si>
    <t>52: Fontaine G, Cossette S, Maheu-Cadotte MA, Mailhot T, Deschênes MF, Mathieu-</t>
  </si>
  <si>
    <t>Dupuis G. Effectiveness of Adaptive E-Learning Environments on Knowledge,</t>
  </si>
  <si>
    <t>Competence, and Behavior in Health Professionals and Students: Protocol for a</t>
  </si>
  <si>
    <t>Systematic Review and Meta-Analysis. JMIR Res Protoc. 2017 Jul 5;6(7):e128. doi:</t>
  </si>
  <si>
    <t>10.2196/resprot.8085. Erratum in: JMIR Res Protoc. 2017 Aug 15;6(8):e131. PMID:</t>
  </si>
  <si>
    <t>28679491; PMCID: PMC5517824.</t>
  </si>
  <si>
    <t>53: Uemura M, Tomikawa M, Miao T, Souzaki R, Ieiri S, Akahoshi T, Lefor AK,</t>
  </si>
  <si>
    <t>Hashizume M. Feasibility of an AI-Based Measure of the Hand Motions of Expert</t>
  </si>
  <si>
    <t>and Novice Surgeons. Comput Math Methods Med. 2018 Mar 4;2018:9873273. doi:</t>
  </si>
  <si>
    <t>10.1155/2018/9873273. PMID: 29686724; PMCID: PMC5857335.</t>
  </si>
  <si>
    <t>54: Finocchiaro M, Cortegoso Valdivia P, Hernansanz A, Marino N, Amram D, Casals</t>
  </si>
  <si>
    <t>A, Menciassi A, Marlicz W, Ciuti G, Koulaouzidis A. Training Simulators for</t>
  </si>
  <si>
    <t>Gastrointestinal Endoscopy: Current and Future Perspectives. Cancers (Basel).</t>
  </si>
  <si>
    <t>2021 Mar 20;13(6):1427. doi: 10.3390/cancers13061427. PMID: 33804773; PMCID:</t>
  </si>
  <si>
    <t>PMC8004017.</t>
  </si>
  <si>
    <t>55: Katznelson G, Gerke S. The need for health AI ethics in medical school</t>
  </si>
  <si>
    <t>education. Adv Health Sci Educ Theory Pract. 2021 Mar 3. doi:</t>
  </si>
  <si>
    <t>10.1007/s10459-021-10040-3. Epub ahead of print. PMID: 33655433.</t>
  </si>
  <si>
    <t>56: Saberi-Karimian M, Khorasanchi Z, Ghazizadeh H, Tayefi M, Saffar S, Ferns</t>
  </si>
  <si>
    <t>GA, Ghayour-Mobarhan M. Potential value and impact of data mining and machine</t>
  </si>
  <si>
    <t>learning in clinical diagnostics. Crit Rev Clin Lab Sci. 2021 Mar 19:1-22. doi:</t>
  </si>
  <si>
    <t>10.1080/10408363.2020.1857681. Epub ahead of print. PMID: 33739235.</t>
  </si>
  <si>
    <t>57: Khumrin P, Ryan A, Judd T, Verspoor K. Diagnostic Machine Learning Models</t>
  </si>
  <si>
    <t>for Acute Abdominal Pain: Towards an e-Learning Tool for Medical Students. Stud</t>
  </si>
  <si>
    <t>Health Technol Inform. 2017;245:447-451. PMID: 29295134.</t>
  </si>
  <si>
    <t>58: Blease C, Kharko A, Annoni M, Gaab J, Locher C. Machine Learning in Clinical</t>
  </si>
  <si>
    <t>Psychology and Psychotherapy Education: A Mixed Methods Pilot Survey of</t>
  </si>
  <si>
    <t>Postgraduate Students at a Swiss University. Front Public Health. 2021 Apr</t>
  </si>
  <si>
    <t>9;9:623088. doi: 10.3389/fpubh.2021.623088. PMID: 33898374; PMCID: PMC8064116.</t>
  </si>
  <si>
    <t>59: Chiba A, Kudo T, Ideguchi R, Altay M, Koga S, Yonekura T, Tsuneto A,</t>
  </si>
  <si>
    <t>Morikawa M, Ikeda S, Kawano H, Koide Y, Uetani M, Maemura K. Usefulness of an</t>
  </si>
  <si>
    <t>artificial neural network for a beginner to achieve similar interpretations to</t>
  </si>
  <si>
    <t>an expert when examining myocardial perfusion images. Int J Cardiovasc Imaging.</t>
  </si>
  <si>
    <t>2021 Mar 11. doi: 10.1007/s10554-021-02209-z. Epub ahead of print. PMID:</t>
  </si>
  <si>
    <t>33704588.</t>
  </si>
  <si>
    <t>Kolachalama and Garg (2018) Dig Med</t>
  </si>
  <si>
    <t>Machine learning and medical education</t>
  </si>
  <si>
    <r>
      <t xml:space="preserve">1. Obermeyer, Z. &amp; Emanuel, E. J. Predicting the future - big data, machine learning, and clinical medicine. </t>
    </r>
    <r>
      <rPr>
        <sz val="7"/>
        <color theme="1"/>
        <rFont val="AdvOT65f8a23b.I"/>
      </rPr>
      <t xml:space="preserve">N. Engl. J. Med. </t>
    </r>
    <r>
      <rPr>
        <sz val="7"/>
        <color theme="1"/>
        <rFont val="AdvOT3b30f6db.B"/>
      </rPr>
      <t>375</t>
    </r>
    <r>
      <rPr>
        <sz val="7"/>
        <color theme="1"/>
        <rFont val="AdvOT46dcae81"/>
      </rPr>
      <t>, 1216</t>
    </r>
    <r>
      <rPr>
        <sz val="7"/>
        <color theme="1"/>
        <rFont val="AdvOT46dcae81+20"/>
      </rPr>
      <t>–</t>
    </r>
    <r>
      <rPr>
        <sz val="7"/>
        <color theme="1"/>
        <rFont val="AdvOT46dcae81"/>
      </rPr>
      <t xml:space="preserve">1219 (2016). </t>
    </r>
  </si>
  <si>
    <t>Gutes Paper, aber kein direkter Bezug</t>
  </si>
  <si>
    <r>
      <t xml:space="preserve">2. Darcy, A. M., Louie, A. K. &amp; Roberts, L. W. Machine learning and the profession of medicine. </t>
    </r>
    <r>
      <rPr>
        <sz val="7"/>
        <color theme="1"/>
        <rFont val="AdvOT65f8a23b.I"/>
      </rPr>
      <t xml:space="preserve">JAMA </t>
    </r>
    <r>
      <rPr>
        <sz val="7"/>
        <color theme="1"/>
        <rFont val="AdvOT3b30f6db.B"/>
      </rPr>
      <t>315</t>
    </r>
    <r>
      <rPr>
        <sz val="7"/>
        <color theme="1"/>
        <rFont val="AdvOT46dcae81"/>
      </rPr>
      <t>, 551</t>
    </r>
    <r>
      <rPr>
        <sz val="7"/>
        <color theme="1"/>
        <rFont val="AdvOT46dcae81+20"/>
      </rPr>
      <t>–</t>
    </r>
    <r>
      <rPr>
        <sz val="7"/>
        <color theme="1"/>
        <rFont val="AdvOT46dcae81"/>
      </rPr>
      <t xml:space="preserve">552 (2016). </t>
    </r>
  </si>
  <si>
    <r>
      <t xml:space="preserve">3. Gulshan, V. et al. Development and validation of a deep learning algorithm for detection of diabetic retinopathy in retinal fundus photographs. </t>
    </r>
    <r>
      <rPr>
        <sz val="7"/>
        <color theme="1"/>
        <rFont val="AdvOT65f8a23b.I"/>
      </rPr>
      <t xml:space="preserve">JAMA </t>
    </r>
    <r>
      <rPr>
        <sz val="7"/>
        <color theme="1"/>
        <rFont val="AdvOT3b30f6db.B"/>
      </rPr>
      <t>316</t>
    </r>
    <r>
      <rPr>
        <sz val="7"/>
        <color theme="1"/>
        <rFont val="AdvOT46dcae81"/>
      </rPr>
      <t>, 2402</t>
    </r>
    <r>
      <rPr>
        <sz val="7"/>
        <color theme="1"/>
        <rFont val="AdvOT46dcae81+20"/>
      </rPr>
      <t>–</t>
    </r>
    <r>
      <rPr>
        <sz val="7"/>
        <color theme="1"/>
        <rFont val="AdvOT46dcae81"/>
      </rPr>
      <t xml:space="preserve">2410 (2016). </t>
    </r>
  </si>
  <si>
    <r>
      <t xml:space="preserve">4. Ting, D. S. W. et al. Development and validation of a deep learning system for diabetic retinopathy and related eye diseases using retinal images from multi- ethnic populations with diabetes. </t>
    </r>
    <r>
      <rPr>
        <sz val="7"/>
        <color theme="1"/>
        <rFont val="AdvOT65f8a23b.I"/>
      </rPr>
      <t xml:space="preserve">JAMA </t>
    </r>
    <r>
      <rPr>
        <sz val="7"/>
        <color theme="1"/>
        <rFont val="AdvOT3b30f6db.B"/>
      </rPr>
      <t>318</t>
    </r>
    <r>
      <rPr>
        <sz val="7"/>
        <color theme="1"/>
        <rFont val="AdvOT46dcae81"/>
      </rPr>
      <t>, 2211</t>
    </r>
    <r>
      <rPr>
        <sz val="7"/>
        <color theme="1"/>
        <rFont val="AdvOT46dcae81+20"/>
      </rPr>
      <t>–</t>
    </r>
    <r>
      <rPr>
        <sz val="7"/>
        <color theme="1"/>
        <rFont val="AdvOT46dcae81"/>
      </rPr>
      <t xml:space="preserve">2223 (2017). </t>
    </r>
  </si>
  <si>
    <r>
      <t xml:space="preserve">5. </t>
    </r>
    <r>
      <rPr>
        <sz val="7"/>
        <color theme="1"/>
        <rFont val="AdvOT65f8a23b.I"/>
      </rPr>
      <t>FDA permits marketing of arti</t>
    </r>
    <r>
      <rPr>
        <sz val="7"/>
        <color theme="1"/>
        <rFont val="AdvOT65f8a23b.I+fb"/>
      </rPr>
      <t>fi</t>
    </r>
    <r>
      <rPr>
        <sz val="7"/>
        <color theme="1"/>
        <rFont val="AdvOT65f8a23b.I"/>
      </rPr>
      <t>cial intelligence-based device to detect certain diabetes-related eye problems</t>
    </r>
    <r>
      <rPr>
        <sz val="7"/>
        <color theme="1"/>
        <rFont val="AdvOT46dcae81"/>
      </rPr>
      <t xml:space="preserve">, </t>
    </r>
    <r>
      <rPr>
        <sz val="7"/>
        <color indexed="4"/>
        <rFont val="AdvOT46dcae81"/>
      </rPr>
      <t xml:space="preserve">https://www.fda.gov/NewsEvents/Newsroom/ PressAnnouncements/ucm604357.htm </t>
    </r>
    <r>
      <rPr>
        <sz val="7"/>
        <color theme="1"/>
        <rFont val="AdvOT46dcae81"/>
      </rPr>
      <t xml:space="preserve">(2018). </t>
    </r>
  </si>
  <si>
    <r>
      <t>6. Chen, J. H. &amp; Asch, S. M. Machine learning and prediction in medicine - beyond the peak of in</t>
    </r>
    <r>
      <rPr>
        <sz val="7"/>
        <color theme="1"/>
        <rFont val="AdvOT46dcae81+fb"/>
      </rPr>
      <t>fl</t>
    </r>
    <r>
      <rPr>
        <sz val="7"/>
        <color theme="1"/>
        <rFont val="AdvOT46dcae81"/>
      </rPr>
      <t xml:space="preserve">ated expectations. </t>
    </r>
    <r>
      <rPr>
        <sz val="7"/>
        <color theme="1"/>
        <rFont val="AdvOT65f8a23b.I"/>
      </rPr>
      <t xml:space="preserve">N. Engl. J. Med. </t>
    </r>
    <r>
      <rPr>
        <sz val="7"/>
        <color theme="1"/>
        <rFont val="AdvOT3b30f6db.B"/>
      </rPr>
      <t>376</t>
    </r>
    <r>
      <rPr>
        <sz val="7"/>
        <color theme="1"/>
        <rFont val="AdvOT46dcae81"/>
      </rPr>
      <t>, 2507</t>
    </r>
    <r>
      <rPr>
        <sz val="7"/>
        <color theme="1"/>
        <rFont val="AdvOT46dcae81+20"/>
      </rPr>
      <t>–</t>
    </r>
    <r>
      <rPr>
        <sz val="7"/>
        <color theme="1"/>
        <rFont val="AdvOT46dcae81"/>
      </rPr>
      <t xml:space="preserve">2509 (2017). </t>
    </r>
  </si>
  <si>
    <r>
      <t xml:space="preserve">7. AI diagnostics need attention. </t>
    </r>
    <r>
      <rPr>
        <sz val="7"/>
        <color theme="1"/>
        <rFont val="AdvOT65f8a23b.I"/>
      </rPr>
      <t xml:space="preserve">Nature </t>
    </r>
    <r>
      <rPr>
        <sz val="7"/>
        <color theme="1"/>
        <rFont val="AdvOT3b30f6db.B"/>
      </rPr>
      <t>555</t>
    </r>
    <r>
      <rPr>
        <sz val="7"/>
        <color theme="1"/>
        <rFont val="AdvOT46dcae81"/>
      </rPr>
      <t xml:space="preserve">, 285 (2018) </t>
    </r>
    <r>
      <rPr>
        <sz val="7"/>
        <color indexed="4"/>
        <rFont val="AdvOT46dcae81"/>
      </rPr>
      <t>https://www.ncbi.nlm.nih. gov/pubmed/29542717</t>
    </r>
    <r>
      <rPr>
        <sz val="7"/>
        <color theme="1"/>
        <rFont val="AdvOT46dcae81"/>
      </rPr>
      <t xml:space="preserve">. </t>
    </r>
  </si>
  <si>
    <t>Editorial</t>
  </si>
  <si>
    <r>
      <t xml:space="preserve">8. Obermeyer, Z. &amp; Lee, T. H. Lost in thought - the limits of the human mind and the future of medicine. </t>
    </r>
    <r>
      <rPr>
        <sz val="7"/>
        <color theme="1"/>
        <rFont val="AdvOT65f8a23b.I"/>
      </rPr>
      <t xml:space="preserve">N. Engl. J. Med. </t>
    </r>
    <r>
      <rPr>
        <sz val="7"/>
        <color theme="1"/>
        <rFont val="AdvOT3b30f6db.B"/>
      </rPr>
      <t>377</t>
    </r>
    <r>
      <rPr>
        <sz val="7"/>
        <color theme="1"/>
        <rFont val="AdvOT46dcae81"/>
      </rPr>
      <t>, 1209</t>
    </r>
    <r>
      <rPr>
        <sz val="7"/>
        <color theme="1"/>
        <rFont val="AdvOT46dcae81+20"/>
      </rPr>
      <t>–</t>
    </r>
    <r>
      <rPr>
        <sz val="7"/>
        <color theme="1"/>
        <rFont val="AdvOT46dcae81"/>
      </rPr>
      <t xml:space="preserve">1211 (2017). </t>
    </r>
  </si>
  <si>
    <t>"Algorithms that learn from human decisions will also learn human mistakes: overtesting and overdiagnosis; failure to notice those who lack access to care; undertesting those who cannot pay; mirroring race or gender biases. Ignoring these facts will automate and even magnify problems in our current health system.5 Noticing and undoing these problems requires a deep familiarity with clinical decisions and the data they produce — a reality that highlights the importance of viewing algorithms as thinking partners, rather than replacements, for doctors."</t>
  </si>
  <si>
    <r>
      <t xml:space="preserve">9. Beam, A. L. &amp; Kohane, I. S. Big data and machine learning in health care. </t>
    </r>
    <r>
      <rPr>
        <sz val="7"/>
        <color theme="1"/>
        <rFont val="AdvOT65f8a23b.I"/>
      </rPr>
      <t xml:space="preserve">JAMA </t>
    </r>
    <r>
      <rPr>
        <sz val="7"/>
        <color indexed="4"/>
        <rFont val="AdvOT46dcae81"/>
      </rPr>
      <t xml:space="preserve">https://doi.org/10.1001/jama.2017.18391 </t>
    </r>
    <r>
      <rPr>
        <sz val="7"/>
        <color theme="1"/>
        <rFont val="AdvOT46dcae81"/>
      </rPr>
      <t xml:space="preserve">(2018). </t>
    </r>
  </si>
  <si>
    <r>
      <t xml:space="preserve">10. Cabitza, F., Rasoini, R. &amp; Gensini, G. F. Unintended consequences of machine learning in medicine. </t>
    </r>
    <r>
      <rPr>
        <sz val="7"/>
        <color theme="1"/>
        <rFont val="AdvOT65f8a23b.I"/>
      </rPr>
      <t xml:space="preserve">JAMA </t>
    </r>
    <r>
      <rPr>
        <sz val="7"/>
        <color theme="1"/>
        <rFont val="AdvOT3b30f6db.B"/>
      </rPr>
      <t>318</t>
    </r>
    <r>
      <rPr>
        <sz val="7"/>
        <color theme="1"/>
        <rFont val="AdvOT46dcae81"/>
      </rPr>
      <t>, 517</t>
    </r>
    <r>
      <rPr>
        <sz val="7"/>
        <color theme="1"/>
        <rFont val="AdvOT46dcae81+20"/>
      </rPr>
      <t>–</t>
    </r>
    <r>
      <rPr>
        <sz val="7"/>
        <color theme="1"/>
        <rFont val="AdvOT46dcae81"/>
      </rPr>
      <t xml:space="preserve">518 (2017). </t>
    </r>
  </si>
  <si>
    <r>
      <t xml:space="preserve">11. </t>
    </r>
    <r>
      <rPr>
        <sz val="7"/>
        <color theme="1"/>
        <rFont val="AdvOT65f8a23b.I"/>
      </rPr>
      <t>AI In Healthcare Heatmap: From Diagnostics To Drug Discovery, Deals Heats Up</t>
    </r>
    <r>
      <rPr>
        <sz val="7"/>
        <color theme="1"/>
        <rFont val="AdvOT46dcae81"/>
      </rPr>
      <t xml:space="preserve">, </t>
    </r>
    <r>
      <rPr>
        <sz val="7"/>
        <color indexed="4"/>
        <rFont val="AdvOT46dcae81"/>
      </rPr>
      <t>https://www.cbinsights.com/research/arti</t>
    </r>
    <r>
      <rPr>
        <sz val="7"/>
        <color indexed="4"/>
        <rFont val="AdvOT46dcae81+fb"/>
      </rPr>
      <t>fi</t>
    </r>
    <r>
      <rPr>
        <sz val="7"/>
        <color indexed="4"/>
        <rFont val="AdvOT46dcae81"/>
      </rPr>
      <t xml:space="preserve">cial-intelligence-healthcare-heatmap- expert-intelligence/ </t>
    </r>
    <r>
      <rPr>
        <sz val="7"/>
        <color theme="1"/>
        <rFont val="AdvOT46dcae81"/>
      </rPr>
      <t xml:space="preserve">(2018). </t>
    </r>
  </si>
  <si>
    <r>
      <t>12. Wartman, S. A. &amp; Combs, C. D. Medical education must move from the infor- mation age to the age of arti</t>
    </r>
    <r>
      <rPr>
        <sz val="7"/>
        <color theme="1"/>
        <rFont val="AdvOT46dcae81+fb"/>
      </rPr>
      <t>fi</t>
    </r>
    <r>
      <rPr>
        <sz val="7"/>
        <color theme="1"/>
        <rFont val="AdvOT46dcae81"/>
      </rPr>
      <t xml:space="preserve">cial intelligence. </t>
    </r>
    <r>
      <rPr>
        <sz val="7"/>
        <color theme="1"/>
        <rFont val="AdvOT65f8a23b.I"/>
      </rPr>
      <t xml:space="preserve">Acad. Med. </t>
    </r>
    <r>
      <rPr>
        <sz val="7"/>
        <color theme="1"/>
        <rFont val="AdvOT3b30f6db.B"/>
      </rPr>
      <t>93</t>
    </r>
    <r>
      <rPr>
        <sz val="7"/>
        <color theme="1"/>
        <rFont val="AdvOT46dcae81"/>
      </rPr>
      <t>, 1107</t>
    </r>
    <r>
      <rPr>
        <sz val="7"/>
        <color theme="1"/>
        <rFont val="AdvOT46dcae81+20"/>
      </rPr>
      <t>–</t>
    </r>
    <r>
      <rPr>
        <sz val="7"/>
        <color theme="1"/>
        <rFont val="AdvOT46dcae81"/>
      </rPr>
      <t xml:space="preserve">1109 (2018). </t>
    </r>
  </si>
  <si>
    <t xml:space="preserve">13. Lomis, K. et al. Implementing an entrustable professional activities framework in undergraduate medical education: early lessons from the AAMC core entrustable </t>
  </si>
  <si>
    <t>14. Beam, A. L. &amp; Kohane, I. S. Translating artificial intelligence into clinical care. JAMA
316, 2368–2369 (2016).</t>
  </si>
  <si>
    <t>15. Wald, H. S., George, P., Reis, S. P. &amp; Taylor, J. S. Electronic health record training in
undergraduate medical education: bridging theory to practice with curricula for empowering patient- and relationship-centered care in the computerized setting. Acad. Med. 89, 380–386 (2014).</t>
  </si>
  <si>
    <t>Teaching Undergrads Health care information technology (HCIT) and Electronic health records (EHRs)
"In particular, medical students need to be “informed consumers who understand both the power and vulnerabilities of the tools they will be using in their practices.”9(p1228)"</t>
  </si>
  <si>
    <r>
      <t xml:space="preserve">16. Bates, D. W. &amp; Gawande, A. A. Improving safety with information technology. </t>
    </r>
    <r>
      <rPr>
        <sz val="7"/>
        <color theme="1"/>
        <rFont val="AdvOT65f8a23b.I"/>
      </rPr>
      <t xml:space="preserve">N. Engl. J. Med. </t>
    </r>
    <r>
      <rPr>
        <sz val="7"/>
        <color theme="1"/>
        <rFont val="AdvOT3b30f6db.B"/>
      </rPr>
      <t>348</t>
    </r>
    <r>
      <rPr>
        <sz val="7"/>
        <color theme="1"/>
        <rFont val="AdvOT46dcae81"/>
      </rPr>
      <t>, 2526</t>
    </r>
    <r>
      <rPr>
        <sz val="7"/>
        <color theme="1"/>
        <rFont val="AdvOT46dcae81+20"/>
      </rPr>
      <t>–</t>
    </r>
    <r>
      <rPr>
        <sz val="7"/>
        <color theme="1"/>
        <rFont val="AdvOT46dcae81"/>
      </rPr>
      <t xml:space="preserve">2534 (2003). </t>
    </r>
  </si>
  <si>
    <t>Char (2018) NEJM</t>
  </si>
  <si>
    <t>Implementing Machine Learning in Health Care — Addressing Ethical Challenges</t>
  </si>
  <si>
    <t xml:space="preserve">1. Obermeyer Z, Emanuel EJ. Predicting the future — big data, machine learning, and clinical medicine. N Engl J Med 2016; 375:1216-9. </t>
  </si>
  <si>
    <t>s.o.</t>
  </si>
  <si>
    <t xml:space="preserve">2. Angwin J, Larson J, Mattu S, Kirchner L. Machine bias. ProPublica. May 23, 2016 (https:/ /www.propublica.org/article/machine-bias -risk-assessments-in-criminal-sentencing). </t>
  </si>
  <si>
    <t>https://www.propublica.org/article/machine-bias-risk-assessments-in-criminal-sentencing</t>
  </si>
  <si>
    <t xml:space="preserve">3. Gijsberts CM, Groenewegen KA, Hoefer IE, et al. Race/ethnic differences in the associations of the Framingham risk factors with carotid IMT and cardiovascular events. PLoS One 2015;10(7):e0132321. </t>
  </si>
  <si>
    <t xml:space="preserve">4. Longhurst CA, Harrington RA, Shah NH. A ‘green button’ for using aggregate patient data at the point of care. Health Aff (Millwood) 2014;33:1229-35. </t>
  </si>
  <si>
    <t xml:space="preserve">5. Siegler M. Confidentiality in medicine — a decrepit concept. N Engl J Med 1982; 307:1518-21. </t>
  </si>
  <si>
    <t>Kategorie Study Type</t>
  </si>
  <si>
    <t>Kategorie Thema</t>
  </si>
  <si>
    <t>review/ commentary</t>
  </si>
  <si>
    <t>Divers</t>
  </si>
  <si>
    <t>scoping review</t>
  </si>
  <si>
    <t>short communication</t>
  </si>
  <si>
    <t>short keynote paper</t>
  </si>
  <si>
    <t>study</t>
  </si>
  <si>
    <t>correspondence</t>
  </si>
  <si>
    <t>ALT Auszählung Kategorie Thema</t>
  </si>
  <si>
    <t>editorial</t>
  </si>
  <si>
    <t>Future outlook</t>
  </si>
  <si>
    <t>Medical Education</t>
  </si>
  <si>
    <t>introduction</t>
  </si>
  <si>
    <t>Teaching support/Learning Assessment</t>
  </si>
  <si>
    <t>letter to the editors</t>
  </si>
  <si>
    <t>perspective</t>
  </si>
  <si>
    <t>perspectives</t>
  </si>
  <si>
    <t>pilot study</t>
  </si>
  <si>
    <t>Teaching support/
Learning Assessment</t>
  </si>
  <si>
    <t>A Review on the Bioinformatics Tools for Neuroimaging</t>
  </si>
  <si>
    <t>Man</t>
  </si>
  <si>
    <r>
      <t xml:space="preserve">PMCID: </t>
    </r>
    <r>
      <rPr>
        <sz val="11"/>
        <color rgb="FF9C0006"/>
        <rFont val="Calibri"/>
        <family val="2"/>
        <scheme val="minor"/>
      </rPr>
      <t xml:space="preserve">PMC4795522 </t>
    </r>
  </si>
  <si>
    <t>no AI, no games</t>
  </si>
  <si>
    <t>Gamification in Education: A Cognitive Psychology Approach to Cooperative and Fun Learning</t>
  </si>
  <si>
    <t>Demkah</t>
  </si>
  <si>
    <t>Cooperative and Fun Learning</t>
  </si>
  <si>
    <t>proof of concept</t>
  </si>
  <si>
    <t>GameAAL - an AAL solution based on Gamification and Machine Learning Techniques</t>
  </si>
  <si>
    <t>Pinto</t>
  </si>
  <si>
    <t xml:space="preserve">doi:10.1109/CIBCB.2019.8791454     </t>
  </si>
  <si>
    <t>elderly</t>
  </si>
  <si>
    <t>Active and Assisted Living  for monitoring elderly daily life activities</t>
  </si>
  <si>
    <t>An sEMG-Controlled 3D Game for Rehabilitation Therapies: Real-Time Time Hand Gesture Recognition Using Deep Learning Techniques.</t>
  </si>
  <si>
    <t>Nasri</t>
  </si>
  <si>
    <t>10.3390/s20226451</t>
  </si>
  <si>
    <t>Analysis and Use of the Emotional Context with Wearable Devices for Games and Intelligent Assistants</t>
  </si>
  <si>
    <t>Nalepa</t>
  </si>
  <si>
    <t xml:space="preserve">:10.3390/s19112509 </t>
  </si>
  <si>
    <t>proof-of-concept</t>
  </si>
  <si>
    <t>10.1155/2021/5912051</t>
  </si>
  <si>
    <t>Adaptive Diagnosis of Lung Cancer by Deep Learning Classification Using Wilcoxon Gain and Generato</t>
  </si>
  <si>
    <t>Obulesu</t>
  </si>
  <si>
    <t>lung cancer</t>
  </si>
  <si>
    <t>lung cancer disease diagnosis</t>
  </si>
  <si>
    <t>46 lung cancer patients</t>
  </si>
  <si>
    <t>385 noncancer individuals/ 46 lung cancer patients</t>
  </si>
  <si>
    <t>individuals/ patients</t>
  </si>
  <si>
    <t>385 noncancer individuals</t>
  </si>
  <si>
    <t>Perugia</t>
  </si>
  <si>
    <t>Electrodermal activity: Explorations in the psychophysiology of engagement with social robots in dementi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font>
      <sz val="11"/>
      <color theme="1"/>
      <name val="Calibri"/>
      <scheme val="minor"/>
    </font>
    <font>
      <sz val="11"/>
      <color rgb="FF9C6500"/>
      <name val="Calibri"/>
      <scheme val="minor"/>
    </font>
    <font>
      <sz val="11"/>
      <color rgb="FF006100"/>
      <name val="Calibri"/>
      <scheme val="minor"/>
    </font>
    <font>
      <sz val="11"/>
      <color rgb="FF9C0006"/>
      <name val="Calibri"/>
      <scheme val="minor"/>
    </font>
    <font>
      <sz val="11"/>
      <color rgb="FF3F3F76"/>
      <name val="Calibri"/>
      <scheme val="minor"/>
    </font>
    <font>
      <sz val="11"/>
      <color theme="1"/>
      <name val="Arial"/>
    </font>
    <font>
      <b/>
      <sz val="12"/>
      <color theme="0"/>
      <name val="Arial"/>
    </font>
    <font>
      <sz val="11"/>
      <name val="Arial"/>
    </font>
    <font>
      <sz val="7.5"/>
      <name val="Arial"/>
    </font>
    <font>
      <b/>
      <sz val="11"/>
      <color theme="1"/>
      <name val="Calibri"/>
      <scheme val="minor"/>
    </font>
    <font>
      <b/>
      <sz val="10"/>
      <color theme="1"/>
      <name val="AdvTT6780a46b"/>
    </font>
    <font>
      <sz val="10"/>
      <color theme="1"/>
      <name val="Calibri"/>
      <scheme val="minor"/>
    </font>
    <font>
      <sz val="7"/>
      <color theme="1"/>
      <name val="AdvOT46dcae81"/>
    </font>
    <font>
      <sz val="9"/>
      <color theme="1"/>
      <name val="Calibri"/>
      <scheme val="minor"/>
    </font>
    <font>
      <sz val="8"/>
      <color theme="1"/>
      <name val="Calibri"/>
      <scheme val="minor"/>
    </font>
    <font>
      <sz val="7"/>
      <color theme="1"/>
      <name val="Arial"/>
    </font>
    <font>
      <sz val="11"/>
      <name val="Calibri"/>
    </font>
    <font>
      <sz val="7"/>
      <color theme="1"/>
      <name val="AdvOT65f8a23b.I"/>
    </font>
    <font>
      <sz val="7"/>
      <color theme="1"/>
      <name val="AdvOT3b30f6db.B"/>
    </font>
    <font>
      <sz val="7"/>
      <color theme="1"/>
      <name val="AdvOT46dcae81+20"/>
    </font>
    <font>
      <sz val="7"/>
      <color theme="1"/>
      <name val="AdvOT65f8a23b.I+fb"/>
    </font>
    <font>
      <sz val="7"/>
      <color indexed="4"/>
      <name val="AdvOT46dcae81"/>
    </font>
    <font>
      <sz val="7"/>
      <color theme="1"/>
      <name val="AdvOT46dcae81+fb"/>
    </font>
    <font>
      <sz val="7"/>
      <color indexed="4"/>
      <name val="AdvOT46dcae81+fb"/>
    </font>
    <font>
      <sz val="11"/>
      <color rgb="FF9C0006"/>
      <name val="Calibri"/>
      <family val="2"/>
      <scheme val="minor"/>
    </font>
  </fonts>
  <fills count="15">
    <fill>
      <patternFill patternType="none"/>
    </fill>
    <fill>
      <patternFill patternType="gray125"/>
    </fill>
    <fill>
      <patternFill patternType="solid">
        <fgColor rgb="FFFFEB9C"/>
        <bgColor rgb="FFFFEB9C"/>
      </patternFill>
    </fill>
    <fill>
      <patternFill patternType="solid">
        <fgColor rgb="FFC6EFCE"/>
        <bgColor rgb="FFC6EFCE"/>
      </patternFill>
    </fill>
    <fill>
      <patternFill patternType="solid">
        <fgColor rgb="FFFFC7CE"/>
        <bgColor rgb="FFFFC7CE"/>
      </patternFill>
    </fill>
    <fill>
      <patternFill patternType="solid">
        <fgColor indexed="47"/>
        <bgColor indexed="47"/>
      </patternFill>
    </fill>
    <fill>
      <patternFill patternType="none"/>
    </fill>
    <fill>
      <patternFill patternType="solid">
        <fgColor theme="1" tint="0.499984740745262"/>
        <bgColor theme="1" tint="0.499984740745262"/>
      </patternFill>
    </fill>
    <fill>
      <patternFill patternType="solid">
        <fgColor theme="5"/>
        <bgColor theme="5"/>
      </patternFill>
    </fill>
    <fill>
      <patternFill patternType="solid">
        <fgColor theme="0" tint="-0.34998626667073579"/>
        <bgColor theme="0" tint="-0.34998626667073579"/>
      </patternFill>
    </fill>
    <fill>
      <patternFill patternType="solid">
        <fgColor indexed="5"/>
        <bgColor indexed="5"/>
      </patternFill>
    </fill>
    <fill>
      <patternFill patternType="solid">
        <fgColor theme="0"/>
        <bgColor theme="0"/>
      </patternFill>
    </fill>
    <fill>
      <patternFill patternType="solid">
        <fgColor theme="5" tint="0.59999389629810485"/>
        <bgColor theme="5" tint="0.59999389629810485"/>
      </patternFill>
    </fill>
    <fill>
      <patternFill patternType="solid">
        <fgColor theme="2" tint="-0.249977111117893"/>
        <bgColor theme="2" tint="-0.249977111117893"/>
      </patternFill>
    </fill>
    <fill>
      <patternFill patternType="solid">
        <fgColor theme="7" tint="0.59999389629810485"/>
        <bgColor theme="7" tint="0.59999389629810485"/>
      </patternFill>
    </fill>
  </fills>
  <borders count="7">
    <border>
      <left/>
      <right/>
      <top/>
      <bottom/>
      <diagonal/>
    </border>
    <border>
      <left style="thin">
        <color rgb="FF7F7F7F"/>
      </left>
      <right style="thin">
        <color rgb="FF7F7F7F"/>
      </right>
      <top style="thin">
        <color rgb="FF7F7F7F"/>
      </top>
      <bottom style="thin">
        <color rgb="FF7F7F7F"/>
      </bottom>
      <diagonal/>
    </border>
    <border>
      <left/>
      <right/>
      <top/>
      <bottom style="thin">
        <color auto="1"/>
      </bottom>
      <diagonal/>
    </border>
    <border>
      <left style="thin">
        <color auto="1"/>
      </left>
      <right/>
      <top/>
      <bottom style="thin">
        <color auto="1"/>
      </bottom>
      <diagonal/>
    </border>
    <border>
      <left style="thin">
        <color auto="1"/>
      </left>
      <right style="thin">
        <color auto="1"/>
      </right>
      <top/>
      <bottom style="thin">
        <color auto="1"/>
      </bottom>
      <diagonal/>
    </border>
    <border>
      <left/>
      <right style="thin">
        <color auto="1"/>
      </right>
      <top/>
      <bottom style="thin">
        <color auto="1"/>
      </bottom>
      <diagonal/>
    </border>
    <border>
      <left/>
      <right style="double">
        <color auto="1"/>
      </right>
      <top/>
      <bottom style="thin">
        <color auto="1"/>
      </bottom>
      <diagonal/>
    </border>
  </borders>
  <cellStyleXfs count="5">
    <xf numFmtId="0" fontId="0" fillId="0" borderId="0"/>
    <xf numFmtId="0" fontId="1" fillId="2" borderId="0" applyNumberFormat="0" applyBorder="0"/>
    <xf numFmtId="0" fontId="2" fillId="3" borderId="0" applyNumberFormat="0" applyBorder="0"/>
    <xf numFmtId="0" fontId="3" fillId="4" borderId="0" applyNumberFormat="0" applyBorder="0"/>
    <xf numFmtId="0" fontId="4" fillId="5" borderId="1" applyNumberFormat="0"/>
  </cellStyleXfs>
  <cellXfs count="49">
    <xf numFmtId="0" fontId="0" fillId="0" borderId="0" xfId="0"/>
    <xf numFmtId="0" fontId="5" fillId="6" borderId="0" xfId="0" applyFont="1" applyFill="1"/>
    <xf numFmtId="0" fontId="0" fillId="6" borderId="0" xfId="0" applyFill="1"/>
    <xf numFmtId="0" fontId="6" fillId="7" borderId="2" xfId="0" applyFont="1" applyFill="1" applyBorder="1" applyAlignment="1">
      <alignment wrapText="1"/>
    </xf>
    <xf numFmtId="0" fontId="6" fillId="7" borderId="3" xfId="0" applyFont="1" applyFill="1" applyBorder="1" applyAlignment="1">
      <alignment wrapText="1"/>
    </xf>
    <xf numFmtId="0" fontId="6" fillId="7" borderId="4" xfId="0" applyFont="1" applyFill="1" applyBorder="1" applyAlignment="1">
      <alignment wrapText="1"/>
    </xf>
    <xf numFmtId="0" fontId="6" fillId="7" borderId="5" xfId="0" applyFont="1" applyFill="1" applyBorder="1" applyAlignment="1">
      <alignment wrapText="1"/>
    </xf>
    <xf numFmtId="0" fontId="6" fillId="7" borderId="6" xfId="0" applyFont="1" applyFill="1" applyBorder="1" applyAlignment="1">
      <alignment wrapText="1"/>
    </xf>
    <xf numFmtId="0" fontId="1" fillId="2" borderId="0" xfId="1"/>
    <xf numFmtId="0" fontId="5" fillId="8" borderId="0" xfId="0" applyFont="1" applyFill="1"/>
    <xf numFmtId="0" fontId="7" fillId="6" borderId="0" xfId="0" applyFont="1" applyFill="1" applyAlignment="1">
      <alignment horizontal="left"/>
    </xf>
    <xf numFmtId="0" fontId="1" fillId="2" borderId="0" xfId="1" applyAlignment="1">
      <alignment horizontal="left"/>
    </xf>
    <xf numFmtId="0" fontId="0" fillId="6" borderId="0" xfId="0" applyFill="1" applyAlignment="1">
      <alignment wrapText="1"/>
    </xf>
    <xf numFmtId="0" fontId="4" fillId="5" borderId="1" xfId="4"/>
    <xf numFmtId="0" fontId="3" fillId="4" borderId="0" xfId="3"/>
    <xf numFmtId="0" fontId="2" fillId="3" borderId="0" xfId="2"/>
    <xf numFmtId="0" fontId="8" fillId="4" borderId="0" xfId="3" applyFont="1" applyAlignment="1">
      <alignment horizontal="left"/>
    </xf>
    <xf numFmtId="0" fontId="3" fillId="4" borderId="0" xfId="3" applyAlignment="1">
      <alignment horizontal="left"/>
    </xf>
    <xf numFmtId="0" fontId="2" fillId="3" borderId="0" xfId="2" applyAlignment="1">
      <alignment horizontal="left"/>
    </xf>
    <xf numFmtId="0" fontId="4" fillId="5" borderId="1" xfId="4" applyAlignment="1">
      <alignment horizontal="left"/>
    </xf>
    <xf numFmtId="0" fontId="0" fillId="0" borderId="0" xfId="0" applyAlignment="1">
      <alignment wrapText="1"/>
    </xf>
    <xf numFmtId="0" fontId="9" fillId="0" borderId="0" xfId="0" applyFont="1" applyAlignment="1">
      <alignment wrapText="1"/>
    </xf>
    <xf numFmtId="0" fontId="10" fillId="0" borderId="2" xfId="0" applyFont="1" applyBorder="1" applyAlignment="1">
      <alignment vertical="center" wrapText="1"/>
    </xf>
    <xf numFmtId="0" fontId="11" fillId="9" borderId="0" xfId="0" applyFont="1" applyFill="1"/>
    <xf numFmtId="0" fontId="12" fillId="10" borderId="0" xfId="0" applyFont="1" applyFill="1" applyAlignment="1">
      <alignment wrapText="1"/>
    </xf>
    <xf numFmtId="0" fontId="13" fillId="0" borderId="0" xfId="0" applyFont="1"/>
    <xf numFmtId="0" fontId="0" fillId="9" borderId="0" xfId="0" applyFill="1"/>
    <xf numFmtId="0" fontId="12" fillId="0" borderId="0" xfId="0" applyFont="1" applyAlignment="1">
      <alignment wrapText="1"/>
    </xf>
    <xf numFmtId="0" fontId="12" fillId="11" borderId="0" xfId="0" applyFont="1" applyFill="1" applyAlignment="1">
      <alignment wrapText="1"/>
    </xf>
    <xf numFmtId="0" fontId="14" fillId="0" borderId="0" xfId="0" applyFont="1" applyAlignment="1">
      <alignment wrapText="1"/>
    </xf>
    <xf numFmtId="0" fontId="12" fillId="12" borderId="0" xfId="0" applyFont="1" applyFill="1" applyAlignment="1">
      <alignment wrapText="1"/>
    </xf>
    <xf numFmtId="0" fontId="12" fillId="0" borderId="0" xfId="0" applyFont="1"/>
    <xf numFmtId="0" fontId="15" fillId="10" borderId="0" xfId="0" applyFont="1" applyFill="1" applyAlignment="1">
      <alignment wrapText="1"/>
    </xf>
    <xf numFmtId="0" fontId="15" fillId="0" borderId="0" xfId="0" applyFont="1" applyAlignment="1">
      <alignment wrapText="1"/>
    </xf>
    <xf numFmtId="0" fontId="14" fillId="0" borderId="0" xfId="0" applyFont="1"/>
    <xf numFmtId="0" fontId="0" fillId="0" borderId="0" xfId="0" applyAlignment="1">
      <alignment horizontal="left"/>
    </xf>
    <xf numFmtId="0" fontId="9" fillId="0" borderId="0" xfId="0" applyFont="1"/>
    <xf numFmtId="0" fontId="0" fillId="13" borderId="0" xfId="0" applyFill="1" applyAlignment="1">
      <alignment wrapText="1"/>
    </xf>
    <xf numFmtId="0" fontId="0" fillId="13" borderId="0" xfId="0" applyFill="1" applyAlignment="1">
      <alignment horizontal="left"/>
    </xf>
    <xf numFmtId="0" fontId="16" fillId="0" borderId="0" xfId="0" applyFont="1" applyAlignment="1">
      <alignment horizontal="left" wrapText="1"/>
    </xf>
    <xf numFmtId="0" fontId="0" fillId="14" borderId="0" xfId="0" applyFill="1" applyAlignment="1">
      <alignment wrapText="1"/>
    </xf>
    <xf numFmtId="0" fontId="0" fillId="11" borderId="0" xfId="0" applyFill="1" applyAlignment="1">
      <alignment wrapText="1"/>
    </xf>
    <xf numFmtId="0" fontId="9" fillId="13" borderId="0" xfId="0" applyFont="1" applyFill="1"/>
    <xf numFmtId="0" fontId="0" fillId="13" borderId="0" xfId="0" applyFill="1"/>
    <xf numFmtId="0" fontId="0" fillId="13" borderId="0" xfId="0" applyFill="1" applyAlignment="1">
      <alignment horizontal="justify"/>
    </xf>
    <xf numFmtId="0" fontId="0" fillId="13" borderId="0" xfId="0" applyFill="1" applyAlignment="1">
      <alignment horizontal="left" wrapText="1"/>
    </xf>
    <xf numFmtId="0" fontId="0" fillId="0" borderId="0" xfId="0" applyAlignment="1">
      <alignment horizontal="justify"/>
    </xf>
    <xf numFmtId="0" fontId="0" fillId="0" borderId="0" xfId="0" applyAlignment="1">
      <alignment horizontal="justify" wrapText="1"/>
    </xf>
    <xf numFmtId="0" fontId="24" fillId="4" borderId="0" xfId="3" applyFont="1"/>
  </cellXfs>
  <cellStyles count="5">
    <cellStyle name="Eingabe" xfId="4" builtinId="20"/>
    <cellStyle name="Gut" xfId="2" builtinId="26"/>
    <cellStyle name="Neutral" xfId="1" builtinId="28"/>
    <cellStyle name="Schlecht" xfId="3" builtinId="27"/>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s://doi.org/10.1063/1.5091660" TargetMode="External"/><Relationship Id="rId2" Type="http://schemas.openxmlformats.org/officeDocument/2006/relationships/hyperlink" Target="https://doi.org/10.5808%2FGI.2019.17.4.e44" TargetMode="External"/><Relationship Id="rId1" Type="http://schemas.openxmlformats.org/officeDocument/2006/relationships/hyperlink" Target="https://doi.org/10.3390%2Fchildren6060072" TargetMode="External"/><Relationship Id="rId5" Type="http://schemas.openxmlformats.org/officeDocument/2006/relationships/printerSettings" Target="../printerSettings/printerSettings1.bin"/><Relationship Id="rId4" Type="http://schemas.openxmlformats.org/officeDocument/2006/relationships/hyperlink" Target="http://www.ncbi.nlm.nih.gov/pmc/articles/pmc479552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X25"/>
  <sheetViews>
    <sheetView tabSelected="1" zoomScale="115" zoomScaleNormal="115" workbookViewId="0">
      <selection activeCell="F28" sqref="F28"/>
    </sheetView>
  </sheetViews>
  <sheetFormatPr baseColWidth="10" defaultColWidth="11.46484375" defaultRowHeight="14.25"/>
  <cols>
    <col min="1" max="3" width="11.46484375" style="1"/>
    <col min="4" max="4" width="22.796875" style="1" bestFit="1" customWidth="1"/>
    <col min="5" max="5" width="11.46484375" style="1"/>
    <col min="6" max="6" width="58.46484375" style="1" bestFit="1" customWidth="1"/>
    <col min="7" max="7" width="26.796875" style="1" bestFit="1" customWidth="1"/>
    <col min="8" max="8" width="26.796875" style="1" customWidth="1"/>
    <col min="9" max="16" width="11.46484375" style="1"/>
    <col min="17" max="17" width="11.46484375" style="2"/>
    <col min="18" max="19" width="11.46484375" style="1"/>
    <col min="20" max="20" width="9.59765625" style="1" bestFit="1"/>
    <col min="21" max="22" width="9.59765625" style="1"/>
    <col min="23" max="23" width="12.53125" style="2" bestFit="1"/>
    <col min="24" max="24" width="21.46484375" style="1" customWidth="1"/>
    <col min="25" max="25" width="22.53125" style="1" bestFit="1"/>
    <col min="26" max="26" width="18.73046875" style="2" customWidth="1"/>
    <col min="27" max="27" width="14.19921875" style="1" bestFit="1"/>
    <col min="28" max="29" width="11.46484375" style="1"/>
    <col min="30" max="30" width="23.46484375" style="1" bestFit="1" customWidth="1"/>
    <col min="31" max="31" width="13.73046875" style="2" customWidth="1"/>
    <col min="32" max="32" width="11.46484375" style="1"/>
    <col min="33" max="33" width="16" style="1" customWidth="1"/>
    <col min="34" max="34" width="11.46484375" style="1"/>
    <col min="35" max="35" width="20.9296875" style="1" bestFit="1" customWidth="1"/>
    <col min="36" max="42" width="15.265625" style="1" customWidth="1"/>
    <col min="43" max="43" width="23.73046875" style="1" bestFit="1"/>
    <col min="44" max="46" width="11.46484375" style="1"/>
    <col min="47" max="47" width="13.265625" style="1" bestFit="1"/>
    <col min="48" max="16384" width="11.46484375" style="1"/>
  </cols>
  <sheetData>
    <row r="1" spans="1:50" ht="71.25">
      <c r="A1" s="3" t="s">
        <v>0</v>
      </c>
      <c r="B1" s="3" t="s">
        <v>1</v>
      </c>
      <c r="C1" s="3" t="s">
        <v>2</v>
      </c>
      <c r="D1" s="4" t="s">
        <v>3</v>
      </c>
      <c r="E1" s="5" t="s">
        <v>4</v>
      </c>
      <c r="F1" s="6" t="s">
        <v>5</v>
      </c>
      <c r="G1" s="6" t="s">
        <v>6</v>
      </c>
      <c r="H1" s="6" t="s">
        <v>7</v>
      </c>
      <c r="I1" s="6" t="s">
        <v>8</v>
      </c>
      <c r="J1" s="6" t="s">
        <v>9</v>
      </c>
      <c r="K1" s="6" t="s">
        <v>10</v>
      </c>
      <c r="L1" s="6" t="s">
        <v>11</v>
      </c>
      <c r="M1" s="6" t="s">
        <v>12</v>
      </c>
      <c r="N1" s="6" t="s">
        <v>13</v>
      </c>
      <c r="O1" s="6" t="s">
        <v>14</v>
      </c>
      <c r="P1" s="7" t="s">
        <v>15</v>
      </c>
      <c r="Q1" s="8" t="s">
        <v>16</v>
      </c>
      <c r="R1" s="9" t="s">
        <v>17</v>
      </c>
      <c r="S1" s="9" t="s">
        <v>18</v>
      </c>
      <c r="T1" s="9" t="s">
        <v>19</v>
      </c>
      <c r="U1" s="9" t="s">
        <v>20</v>
      </c>
      <c r="V1" s="10" t="s">
        <v>21</v>
      </c>
      <c r="W1" s="11" t="s">
        <v>22</v>
      </c>
      <c r="X1" s="1" t="s">
        <v>23</v>
      </c>
      <c r="Y1" s="1" t="s">
        <v>24</v>
      </c>
      <c r="Z1" s="8" t="s">
        <v>25</v>
      </c>
      <c r="AA1" s="1" t="s">
        <v>26</v>
      </c>
      <c r="AB1" s="1" t="s">
        <v>27</v>
      </c>
      <c r="AC1" s="1" t="s">
        <v>28</v>
      </c>
      <c r="AD1" s="1" t="s">
        <v>29</v>
      </c>
      <c r="AE1" s="8" t="s">
        <v>30</v>
      </c>
      <c r="AF1" s="1" t="s">
        <v>31</v>
      </c>
      <c r="AG1" s="1" t="s">
        <v>32</v>
      </c>
      <c r="AH1" s="1" t="s">
        <v>33</v>
      </c>
      <c r="AI1" s="8" t="s">
        <v>34</v>
      </c>
      <c r="AJ1" s="12" t="s">
        <v>35</v>
      </c>
      <c r="AK1" s="12" t="s">
        <v>36</v>
      </c>
      <c r="AL1" s="12" t="s">
        <v>37</v>
      </c>
      <c r="AM1" s="12" t="s">
        <v>38</v>
      </c>
      <c r="AN1" s="12" t="s">
        <v>39</v>
      </c>
      <c r="AO1" s="12" t="s">
        <v>40</v>
      </c>
      <c r="AP1" s="12" t="s">
        <v>41</v>
      </c>
      <c r="AQ1" s="8" t="s">
        <v>42</v>
      </c>
      <c r="AR1" s="1" t="s">
        <v>43</v>
      </c>
      <c r="AS1" s="1" t="s">
        <v>44</v>
      </c>
      <c r="AT1" s="1" t="s">
        <v>45</v>
      </c>
      <c r="AU1" s="1" t="s">
        <v>46</v>
      </c>
      <c r="AV1" s="1" t="s">
        <v>47</v>
      </c>
      <c r="AW1" s="1" t="s">
        <v>48</v>
      </c>
      <c r="AX1" s="1" t="s">
        <v>49</v>
      </c>
    </row>
    <row r="2" spans="1:50" s="13" customFormat="1">
      <c r="A2" s="13">
        <v>3</v>
      </c>
      <c r="C2" s="13">
        <v>1</v>
      </c>
      <c r="D2" s="13" t="s">
        <v>55</v>
      </c>
      <c r="E2" s="13">
        <v>2019</v>
      </c>
      <c r="F2" s="13" t="s">
        <v>56</v>
      </c>
      <c r="H2" s="13" t="s">
        <v>57</v>
      </c>
      <c r="I2" s="13" t="s">
        <v>51</v>
      </c>
      <c r="K2" s="13" t="s">
        <v>52</v>
      </c>
      <c r="R2" s="13" t="s">
        <v>53</v>
      </c>
      <c r="V2" s="13" t="s">
        <v>54</v>
      </c>
      <c r="W2" s="13" t="s">
        <v>58</v>
      </c>
      <c r="AM2" s="13" t="s">
        <v>53</v>
      </c>
      <c r="AU2" s="13" t="s">
        <v>53</v>
      </c>
    </row>
    <row r="3" spans="1:50" s="14" customFormat="1">
      <c r="A3" s="14">
        <v>0</v>
      </c>
      <c r="B3" s="14" t="s">
        <v>59</v>
      </c>
      <c r="C3" s="14">
        <v>1</v>
      </c>
      <c r="D3" s="14" t="s">
        <v>60</v>
      </c>
      <c r="E3" s="14">
        <v>2018</v>
      </c>
      <c r="F3" s="14" t="s">
        <v>61</v>
      </c>
      <c r="H3" s="14" t="s">
        <v>62</v>
      </c>
      <c r="I3" s="14" t="s">
        <v>63</v>
      </c>
      <c r="K3" s="14" t="s">
        <v>64</v>
      </c>
      <c r="O3" s="14" t="s">
        <v>65</v>
      </c>
      <c r="R3" s="14" t="s">
        <v>53</v>
      </c>
      <c r="V3" s="14" t="s">
        <v>65</v>
      </c>
      <c r="X3" s="14" t="s">
        <v>66</v>
      </c>
      <c r="AD3" s="14" t="s">
        <v>53</v>
      </c>
      <c r="AM3" s="14" t="s">
        <v>53</v>
      </c>
      <c r="AS3" s="14" t="s">
        <v>53</v>
      </c>
    </row>
    <row r="4" spans="1:50">
      <c r="A4" s="1">
        <v>1</v>
      </c>
      <c r="C4" s="1">
        <v>1</v>
      </c>
      <c r="D4" s="1" t="s">
        <v>67</v>
      </c>
      <c r="E4" s="1">
        <v>2017</v>
      </c>
      <c r="F4" s="1" t="s">
        <v>68</v>
      </c>
      <c r="H4" s="1" t="s">
        <v>69</v>
      </c>
      <c r="I4" s="1" t="s">
        <v>51</v>
      </c>
      <c r="K4" s="1" t="s">
        <v>70</v>
      </c>
      <c r="O4" s="1" t="s">
        <v>71</v>
      </c>
      <c r="R4" s="1" t="s">
        <v>53</v>
      </c>
      <c r="T4" s="1" t="s">
        <v>53</v>
      </c>
      <c r="Y4" s="1" t="s">
        <v>53</v>
      </c>
      <c r="AB4" s="1" t="s">
        <v>53</v>
      </c>
      <c r="AD4" s="1" t="s">
        <v>53</v>
      </c>
      <c r="AK4" s="1" t="s">
        <v>53</v>
      </c>
      <c r="AU4" s="1" t="s">
        <v>53</v>
      </c>
    </row>
    <row r="5" spans="1:50" s="14" customFormat="1">
      <c r="A5" s="14">
        <v>0</v>
      </c>
      <c r="B5" s="14" t="s">
        <v>72</v>
      </c>
      <c r="C5" s="14">
        <v>1</v>
      </c>
      <c r="D5" s="14" t="s">
        <v>73</v>
      </c>
      <c r="E5" s="14">
        <v>2018</v>
      </c>
      <c r="F5" s="14" t="s">
        <v>74</v>
      </c>
      <c r="I5" s="14" t="s">
        <v>51</v>
      </c>
    </row>
    <row r="6" spans="1:50" s="15" customFormat="1">
      <c r="A6" s="15">
        <v>1</v>
      </c>
      <c r="C6" s="15">
        <v>1</v>
      </c>
      <c r="D6" s="15" t="s">
        <v>75</v>
      </c>
      <c r="E6" s="15">
        <v>2021</v>
      </c>
      <c r="F6" s="15" t="s">
        <v>76</v>
      </c>
      <c r="G6" s="15" t="s">
        <v>77</v>
      </c>
      <c r="I6" s="15" t="s">
        <v>51</v>
      </c>
      <c r="K6" s="15" t="s">
        <v>52</v>
      </c>
      <c r="R6" s="15" t="s">
        <v>53</v>
      </c>
      <c r="X6" s="15" t="s">
        <v>53</v>
      </c>
      <c r="AD6" s="15" t="s">
        <v>53</v>
      </c>
      <c r="AF6" s="15" t="s">
        <v>53</v>
      </c>
      <c r="AM6" s="15" t="s">
        <v>53</v>
      </c>
      <c r="AU6" s="15" t="s">
        <v>53</v>
      </c>
    </row>
    <row r="7" spans="1:50" s="14" customFormat="1">
      <c r="A7" s="14">
        <v>0</v>
      </c>
      <c r="B7" s="14" t="s">
        <v>59</v>
      </c>
      <c r="C7" s="14">
        <v>1</v>
      </c>
      <c r="D7" s="14" t="s">
        <v>78</v>
      </c>
      <c r="E7" s="14">
        <v>2021</v>
      </c>
      <c r="F7" s="14" t="s">
        <v>79</v>
      </c>
      <c r="G7" s="16" t="s">
        <v>80</v>
      </c>
      <c r="I7" s="14" t="s">
        <v>51</v>
      </c>
      <c r="K7" s="14" t="s">
        <v>52</v>
      </c>
    </row>
    <row r="8" spans="1:50" s="8" customFormat="1">
      <c r="A8" s="8">
        <v>2</v>
      </c>
      <c r="C8" s="8">
        <v>1</v>
      </c>
      <c r="D8" s="8" t="s">
        <v>81</v>
      </c>
      <c r="E8" s="8">
        <v>2018</v>
      </c>
      <c r="F8" s="8" t="s">
        <v>82</v>
      </c>
      <c r="G8" s="8" t="s">
        <v>83</v>
      </c>
      <c r="H8" s="8" t="s">
        <v>69</v>
      </c>
    </row>
    <row r="9" spans="1:50" s="8" customFormat="1">
      <c r="A9" s="8">
        <v>1</v>
      </c>
      <c r="C9" s="8">
        <v>1</v>
      </c>
      <c r="D9" s="8" t="s">
        <v>84</v>
      </c>
      <c r="E9" s="8">
        <v>2018</v>
      </c>
      <c r="F9" s="8" t="s">
        <v>85</v>
      </c>
      <c r="G9" s="8" t="s">
        <v>86</v>
      </c>
      <c r="H9" s="8" t="s">
        <v>50</v>
      </c>
      <c r="I9" s="8" t="s">
        <v>51</v>
      </c>
      <c r="U9" s="8" t="s">
        <v>53</v>
      </c>
      <c r="V9" s="11" t="s">
        <v>87</v>
      </c>
      <c r="Y9" s="8" t="s">
        <v>53</v>
      </c>
      <c r="AD9" s="8" t="s">
        <v>53</v>
      </c>
      <c r="AF9" s="8" t="s">
        <v>53</v>
      </c>
      <c r="AK9" s="8" t="s">
        <v>53</v>
      </c>
      <c r="AR9" s="8" t="s">
        <v>53</v>
      </c>
      <c r="AS9" s="8" t="s">
        <v>53</v>
      </c>
    </row>
    <row r="10" spans="1:50" s="14" customFormat="1">
      <c r="A10" s="14">
        <v>0</v>
      </c>
      <c r="B10" s="14" t="s">
        <v>59</v>
      </c>
      <c r="C10" s="14">
        <v>1</v>
      </c>
      <c r="D10" s="14" t="s">
        <v>88</v>
      </c>
      <c r="E10" s="14">
        <v>2019</v>
      </c>
      <c r="F10" s="14" t="s">
        <v>89</v>
      </c>
      <c r="G10" s="17" t="s">
        <v>90</v>
      </c>
      <c r="H10" s="14" t="s">
        <v>91</v>
      </c>
    </row>
    <row r="11" spans="1:50" s="15" customFormat="1">
      <c r="A11" s="15">
        <v>1</v>
      </c>
      <c r="C11" s="15">
        <v>1</v>
      </c>
      <c r="D11" s="15" t="s">
        <v>92</v>
      </c>
      <c r="E11" s="15">
        <v>2014</v>
      </c>
      <c r="F11" s="15" t="s">
        <v>93</v>
      </c>
      <c r="G11" s="18" t="s">
        <v>94</v>
      </c>
      <c r="H11" s="15" t="s">
        <v>50</v>
      </c>
      <c r="I11" s="15" t="s">
        <v>95</v>
      </c>
      <c r="J11" s="15">
        <v>1000</v>
      </c>
      <c r="K11" s="15" t="s">
        <v>96</v>
      </c>
      <c r="S11" s="15" t="s">
        <v>53</v>
      </c>
      <c r="U11" s="15" t="s">
        <v>53</v>
      </c>
      <c r="V11" s="15" t="s">
        <v>97</v>
      </c>
      <c r="X11" s="15" t="s">
        <v>53</v>
      </c>
      <c r="AA11" s="15" t="s">
        <v>53</v>
      </c>
      <c r="AG11" s="15" t="s">
        <v>53</v>
      </c>
      <c r="AK11" s="15" t="s">
        <v>53</v>
      </c>
      <c r="AR11" s="15" t="s">
        <v>53</v>
      </c>
    </row>
    <row r="12" spans="1:50" s="14" customFormat="1">
      <c r="A12" s="14">
        <v>0</v>
      </c>
      <c r="B12" s="14" t="s">
        <v>98</v>
      </c>
      <c r="C12" s="14">
        <v>1</v>
      </c>
      <c r="D12" s="14" t="s">
        <v>99</v>
      </c>
      <c r="E12" s="14">
        <v>2012</v>
      </c>
      <c r="F12" s="14" t="s">
        <v>100</v>
      </c>
      <c r="H12" s="14" t="s">
        <v>50</v>
      </c>
      <c r="I12" s="14" t="s">
        <v>51</v>
      </c>
      <c r="J12" s="14">
        <v>4</v>
      </c>
      <c r="K12" s="14" t="s">
        <v>52</v>
      </c>
    </row>
    <row r="13" spans="1:50" s="14" customFormat="1">
      <c r="A13" s="14">
        <v>0</v>
      </c>
      <c r="B13" s="14" t="s">
        <v>59</v>
      </c>
      <c r="C13" s="14">
        <v>1</v>
      </c>
      <c r="D13" s="14" t="s">
        <v>101</v>
      </c>
      <c r="E13" s="14">
        <v>2019</v>
      </c>
      <c r="F13" s="14" t="s">
        <v>102</v>
      </c>
      <c r="H13" s="14" t="s">
        <v>103</v>
      </c>
      <c r="I13" s="14" t="s">
        <v>104</v>
      </c>
      <c r="J13" s="14">
        <v>109</v>
      </c>
      <c r="K13" s="14" t="s">
        <v>17</v>
      </c>
    </row>
    <row r="14" spans="1:50" s="14" customFormat="1">
      <c r="A14" s="14">
        <v>0</v>
      </c>
      <c r="B14" s="14" t="s">
        <v>59</v>
      </c>
      <c r="C14" s="14">
        <v>1</v>
      </c>
      <c r="D14" s="14" t="s">
        <v>105</v>
      </c>
      <c r="E14" s="14">
        <v>2020</v>
      </c>
      <c r="F14" s="14" t="s">
        <v>106</v>
      </c>
      <c r="H14" s="14" t="s">
        <v>50</v>
      </c>
      <c r="I14" s="14" t="s">
        <v>51</v>
      </c>
      <c r="J14" s="14">
        <v>21</v>
      </c>
      <c r="K14" s="14" t="s">
        <v>96</v>
      </c>
    </row>
    <row r="15" spans="1:50" s="15" customFormat="1">
      <c r="A15" s="15">
        <v>1</v>
      </c>
      <c r="C15" s="15">
        <v>1</v>
      </c>
      <c r="D15" s="15" t="s">
        <v>107</v>
      </c>
      <c r="E15" s="15">
        <v>2019</v>
      </c>
      <c r="F15" s="15" t="s">
        <v>108</v>
      </c>
      <c r="G15" s="18" t="s">
        <v>109</v>
      </c>
      <c r="H15" s="15" t="s">
        <v>50</v>
      </c>
      <c r="I15" s="15" t="s">
        <v>51</v>
      </c>
      <c r="J15" s="15">
        <v>7</v>
      </c>
      <c r="K15" s="15" t="s">
        <v>96</v>
      </c>
      <c r="U15" s="15" t="s">
        <v>53</v>
      </c>
      <c r="V15" s="15" t="s">
        <v>110</v>
      </c>
      <c r="X15" s="15" t="s">
        <v>53</v>
      </c>
      <c r="AA15" s="15" t="s">
        <v>53</v>
      </c>
      <c r="AF15" s="15" t="s">
        <v>53</v>
      </c>
      <c r="AK15" s="15" t="s">
        <v>53</v>
      </c>
      <c r="AR15" s="15" t="s">
        <v>53</v>
      </c>
      <c r="AS15" s="15" t="s">
        <v>53</v>
      </c>
    </row>
    <row r="16" spans="1:50" s="13" customFormat="1">
      <c r="A16" s="13">
        <v>3</v>
      </c>
      <c r="C16" s="13">
        <v>1</v>
      </c>
      <c r="D16" s="13" t="s">
        <v>111</v>
      </c>
      <c r="E16" s="13">
        <v>2019</v>
      </c>
      <c r="F16" s="13" t="s">
        <v>112</v>
      </c>
      <c r="G16" s="19" t="s">
        <v>113</v>
      </c>
      <c r="H16" s="13" t="s">
        <v>114</v>
      </c>
    </row>
    <row r="17" spans="1:47" s="13" customFormat="1">
      <c r="A17" s="13">
        <v>3</v>
      </c>
      <c r="C17" s="13">
        <v>1</v>
      </c>
      <c r="D17" s="13" t="s">
        <v>115</v>
      </c>
      <c r="E17" s="13">
        <v>2020</v>
      </c>
      <c r="F17" s="19" t="s">
        <v>116</v>
      </c>
      <c r="H17" s="13" t="s">
        <v>117</v>
      </c>
    </row>
    <row r="18" spans="1:47" s="15" customFormat="1">
      <c r="A18" s="15">
        <v>1</v>
      </c>
      <c r="C18" s="15">
        <v>1</v>
      </c>
      <c r="D18" s="15" t="s">
        <v>118</v>
      </c>
      <c r="E18" s="15">
        <v>2019</v>
      </c>
      <c r="F18" s="15" t="s">
        <v>119</v>
      </c>
      <c r="G18" s="18" t="s">
        <v>120</v>
      </c>
      <c r="H18" s="15" t="s">
        <v>50</v>
      </c>
      <c r="I18" s="15" t="s">
        <v>121</v>
      </c>
      <c r="J18" s="15">
        <v>8</v>
      </c>
      <c r="K18" s="15" t="s">
        <v>96</v>
      </c>
      <c r="O18" s="18" t="s">
        <v>122</v>
      </c>
      <c r="R18" s="15" t="s">
        <v>53</v>
      </c>
      <c r="V18" s="15" t="s">
        <v>123</v>
      </c>
      <c r="Y18" s="15" t="s">
        <v>53</v>
      </c>
      <c r="AC18" s="15" t="s">
        <v>53</v>
      </c>
      <c r="AF18" s="15" t="s">
        <v>53</v>
      </c>
      <c r="AK18" s="15" t="s">
        <v>53</v>
      </c>
      <c r="AU18" s="15" t="s">
        <v>53</v>
      </c>
    </row>
    <row r="19" spans="1:47" s="14" customFormat="1">
      <c r="A19" s="14">
        <v>0</v>
      </c>
      <c r="B19" s="48" t="s">
        <v>400</v>
      </c>
      <c r="C19" s="14">
        <v>1</v>
      </c>
      <c r="D19" s="14" t="s">
        <v>398</v>
      </c>
      <c r="E19" s="14">
        <v>2015</v>
      </c>
      <c r="F19" s="14" t="s">
        <v>397</v>
      </c>
      <c r="G19" s="14" t="s">
        <v>399</v>
      </c>
      <c r="H19" s="14" t="s">
        <v>91</v>
      </c>
    </row>
    <row r="20" spans="1:47" s="14" customFormat="1">
      <c r="A20" s="14">
        <v>0</v>
      </c>
      <c r="B20" s="14" t="s">
        <v>400</v>
      </c>
      <c r="C20" s="14">
        <v>1</v>
      </c>
      <c r="D20" s="14" t="s">
        <v>402</v>
      </c>
      <c r="E20" s="14">
        <v>2019</v>
      </c>
      <c r="F20" s="14" t="s">
        <v>401</v>
      </c>
      <c r="G20" s="14" t="s">
        <v>403</v>
      </c>
      <c r="H20" s="14" t="s">
        <v>69</v>
      </c>
    </row>
    <row r="21" spans="1:47" s="15" customFormat="1">
      <c r="A21" s="15">
        <v>1</v>
      </c>
      <c r="C21" s="15">
        <v>1</v>
      </c>
      <c r="D21" s="15" t="s">
        <v>406</v>
      </c>
      <c r="E21" s="15">
        <v>2019</v>
      </c>
      <c r="F21" s="15" t="s">
        <v>405</v>
      </c>
      <c r="G21" s="15" t="s">
        <v>407</v>
      </c>
      <c r="H21" s="15" t="s">
        <v>404</v>
      </c>
      <c r="I21" s="15" t="s">
        <v>408</v>
      </c>
      <c r="O21" s="15" t="s">
        <v>409</v>
      </c>
      <c r="U21" s="15" t="s">
        <v>53</v>
      </c>
      <c r="X21" s="15" t="s">
        <v>53</v>
      </c>
      <c r="AB21" s="15" t="s">
        <v>53</v>
      </c>
      <c r="AG21" s="15" t="s">
        <v>53</v>
      </c>
      <c r="AK21" s="15" t="s">
        <v>53</v>
      </c>
      <c r="AR21" s="15" t="s">
        <v>53</v>
      </c>
      <c r="AS21" s="15" t="s">
        <v>53</v>
      </c>
    </row>
    <row r="22" spans="1:47" s="15" customFormat="1">
      <c r="A22" s="15">
        <v>1</v>
      </c>
      <c r="C22" s="15">
        <v>1</v>
      </c>
      <c r="D22" s="15" t="s">
        <v>411</v>
      </c>
      <c r="E22" s="15">
        <v>2020</v>
      </c>
      <c r="F22" s="15" t="s">
        <v>410</v>
      </c>
      <c r="G22" s="15" t="s">
        <v>412</v>
      </c>
      <c r="H22" s="15" t="s">
        <v>50</v>
      </c>
      <c r="I22" s="15" t="s">
        <v>51</v>
      </c>
      <c r="J22" s="15">
        <v>15</v>
      </c>
      <c r="K22" s="15" t="s">
        <v>52</v>
      </c>
      <c r="R22" s="15" t="s">
        <v>53</v>
      </c>
      <c r="X22" s="15" t="s">
        <v>53</v>
      </c>
      <c r="AA22" s="15" t="s">
        <v>53</v>
      </c>
      <c r="AH22" s="15" t="s">
        <v>53</v>
      </c>
      <c r="AK22" s="15" t="s">
        <v>53</v>
      </c>
      <c r="AU22" s="15" t="s">
        <v>53</v>
      </c>
    </row>
    <row r="23" spans="1:47" s="14" customFormat="1">
      <c r="A23" s="14">
        <v>0</v>
      </c>
      <c r="B23" s="14" t="s">
        <v>59</v>
      </c>
      <c r="C23" s="14">
        <v>1</v>
      </c>
      <c r="D23" s="14" t="s">
        <v>414</v>
      </c>
      <c r="E23" s="14">
        <v>2019</v>
      </c>
      <c r="F23" s="14" t="s">
        <v>413</v>
      </c>
      <c r="G23" s="14" t="s">
        <v>415</v>
      </c>
      <c r="H23" s="14" t="s">
        <v>416</v>
      </c>
    </row>
    <row r="24" spans="1:47" s="15" customFormat="1">
      <c r="A24" s="15">
        <v>1</v>
      </c>
      <c r="C24" s="15">
        <v>1</v>
      </c>
      <c r="D24" s="15" t="s">
        <v>419</v>
      </c>
      <c r="E24" s="15">
        <v>2021</v>
      </c>
      <c r="F24" s="15" t="s">
        <v>418</v>
      </c>
      <c r="G24" s="15" t="s">
        <v>417</v>
      </c>
      <c r="I24" s="15" t="s">
        <v>424</v>
      </c>
      <c r="J24" s="15" t="s">
        <v>423</v>
      </c>
      <c r="L24" s="15" t="s">
        <v>425</v>
      </c>
      <c r="O24" s="15" t="s">
        <v>421</v>
      </c>
      <c r="U24" s="15" t="s">
        <v>53</v>
      </c>
      <c r="V24" s="15" t="s">
        <v>420</v>
      </c>
      <c r="Y24" s="15" t="s">
        <v>53</v>
      </c>
      <c r="AC24" s="15" t="s">
        <v>53</v>
      </c>
      <c r="AG24" s="15" t="s">
        <v>53</v>
      </c>
      <c r="AH24" s="15" t="s">
        <v>53</v>
      </c>
      <c r="AK24" s="15" t="s">
        <v>53</v>
      </c>
      <c r="AS24" s="15" t="s">
        <v>53</v>
      </c>
    </row>
    <row r="25" spans="1:47" s="14" customFormat="1">
      <c r="A25" s="14">
        <v>0</v>
      </c>
      <c r="B25" s="14" t="s">
        <v>59</v>
      </c>
      <c r="C25" s="14">
        <v>1</v>
      </c>
      <c r="D25" s="14" t="s">
        <v>426</v>
      </c>
      <c r="E25" s="14">
        <v>2017</v>
      </c>
      <c r="F25" s="14" t="s">
        <v>427</v>
      </c>
      <c r="J25" s="14" t="s">
        <v>422</v>
      </c>
    </row>
  </sheetData>
  <dataValidations count="1">
    <dataValidation type="list" allowBlank="1" showInputMessage="1" showErrorMessage="1" sqref="N2:N13" xr:uid="{00000000-0002-0000-0000-000000000000}">
      <formula1>"AI tools, teaching AI, both, none"</formula1>
    </dataValidation>
  </dataValidations>
  <hyperlinks>
    <hyperlink ref="G15" r:id="rId1" xr:uid="{00000000-0004-0000-0000-000000000000}"/>
    <hyperlink ref="G16" r:id="rId2" xr:uid="{00000000-0004-0000-0000-000001000000}"/>
    <hyperlink ref="G18" r:id="rId3" xr:uid="{00000000-0004-0000-0000-000002000000}"/>
    <hyperlink ref="G19" r:id="rId4" display="http://www.ncbi.nlm.nih.gov/pmc/articles/pmc4795522/" xr:uid="{00000000-0004-0000-0000-000003000000}"/>
  </hyperlinks>
  <pageMargins left="0.7" right="0.7" top="0.78740157500000008" bottom="0.78740157500000008" header="0.3" footer="0.3"/>
  <pageSetup paperSize="9" firstPageNumber="2147483648" orientation="landscape" verticalDpi="0" r:id="rId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280"/>
  <sheetViews>
    <sheetView workbookViewId="0">
      <selection activeCell="A53" sqref="A53"/>
    </sheetView>
  </sheetViews>
  <sheetFormatPr baseColWidth="10" defaultRowHeight="14.25"/>
  <sheetData>
    <row r="1" spans="1:1">
      <c r="A1" t="s">
        <v>124</v>
      </c>
    </row>
    <row r="2" spans="1:1">
      <c r="A2" t="s">
        <v>125</v>
      </c>
    </row>
    <row r="3" spans="1:1">
      <c r="A3" t="s">
        <v>126</v>
      </c>
    </row>
    <row r="4" spans="1:1">
      <c r="A4" t="s">
        <v>127</v>
      </c>
    </row>
    <row r="6" spans="1:1">
      <c r="A6" t="s">
        <v>128</v>
      </c>
    </row>
    <row r="7" spans="1:1">
      <c r="A7" t="s">
        <v>129</v>
      </c>
    </row>
    <row r="8" spans="1:1">
      <c r="A8" t="s">
        <v>130</v>
      </c>
    </row>
    <row r="10" spans="1:1">
      <c r="A10" t="s">
        <v>131</v>
      </c>
    </row>
    <row r="11" spans="1:1">
      <c r="A11" t="s">
        <v>132</v>
      </c>
    </row>
    <row r="12" spans="1:1">
      <c r="A12" t="s">
        <v>133</v>
      </c>
    </row>
    <row r="14" spans="1:1">
      <c r="A14" t="s">
        <v>134</v>
      </c>
    </row>
    <row r="15" spans="1:1">
      <c r="A15" t="s">
        <v>135</v>
      </c>
    </row>
    <row r="16" spans="1:1">
      <c r="A16" t="s">
        <v>136</v>
      </c>
    </row>
    <row r="18" spans="1:1">
      <c r="A18" t="s">
        <v>137</v>
      </c>
    </row>
    <row r="19" spans="1:1">
      <c r="A19" t="s">
        <v>138</v>
      </c>
    </row>
    <row r="20" spans="1:1">
      <c r="A20" t="s">
        <v>139</v>
      </c>
    </row>
    <row r="21" spans="1:1">
      <c r="A21" t="s">
        <v>140</v>
      </c>
    </row>
    <row r="23" spans="1:1">
      <c r="A23" t="s">
        <v>141</v>
      </c>
    </row>
    <row r="24" spans="1:1">
      <c r="A24" t="s">
        <v>142</v>
      </c>
    </row>
    <row r="25" spans="1:1">
      <c r="A25" t="s">
        <v>143</v>
      </c>
    </row>
    <row r="26" spans="1:1">
      <c r="A26" t="s">
        <v>144</v>
      </c>
    </row>
    <row r="28" spans="1:1">
      <c r="A28" t="s">
        <v>145</v>
      </c>
    </row>
    <row r="29" spans="1:1">
      <c r="A29" t="s">
        <v>146</v>
      </c>
    </row>
    <row r="30" spans="1:1">
      <c r="A30" t="s">
        <v>147</v>
      </c>
    </row>
    <row r="32" spans="1:1">
      <c r="A32" t="s">
        <v>148</v>
      </c>
    </row>
    <row r="33" spans="1:1">
      <c r="A33" t="s">
        <v>149</v>
      </c>
    </row>
    <row r="34" spans="1:1">
      <c r="A34" t="s">
        <v>150</v>
      </c>
    </row>
    <row r="35" spans="1:1">
      <c r="A35" t="s">
        <v>151</v>
      </c>
    </row>
    <row r="37" spans="1:1">
      <c r="A37" t="s">
        <v>152</v>
      </c>
    </row>
    <row r="38" spans="1:1">
      <c r="A38" t="s">
        <v>153</v>
      </c>
    </row>
    <row r="39" spans="1:1">
      <c r="A39" t="s">
        <v>154</v>
      </c>
    </row>
    <row r="40" spans="1:1">
      <c r="A40" t="s">
        <v>155</v>
      </c>
    </row>
    <row r="42" spans="1:1">
      <c r="A42" t="s">
        <v>156</v>
      </c>
    </row>
    <row r="43" spans="1:1">
      <c r="A43" t="s">
        <v>157</v>
      </c>
    </row>
    <row r="44" spans="1:1">
      <c r="A44" t="s">
        <v>158</v>
      </c>
    </row>
    <row r="46" spans="1:1">
      <c r="A46" t="s">
        <v>159</v>
      </c>
    </row>
    <row r="47" spans="1:1">
      <c r="A47" t="s">
        <v>160</v>
      </c>
    </row>
    <row r="48" spans="1:1">
      <c r="A48" t="s">
        <v>161</v>
      </c>
    </row>
    <row r="49" spans="1:1">
      <c r="A49" t="s">
        <v>162</v>
      </c>
    </row>
    <row r="51" spans="1:1">
      <c r="A51" t="s">
        <v>163</v>
      </c>
    </row>
    <row r="52" spans="1:1">
      <c r="A52" t="s">
        <v>164</v>
      </c>
    </row>
    <row r="53" spans="1:1">
      <c r="A53" t="s">
        <v>165</v>
      </c>
    </row>
    <row r="54" spans="1:1">
      <c r="A54" t="s">
        <v>166</v>
      </c>
    </row>
    <row r="55" spans="1:1">
      <c r="A55" t="s">
        <v>167</v>
      </c>
    </row>
    <row r="57" spans="1:1">
      <c r="A57" t="s">
        <v>168</v>
      </c>
    </row>
    <row r="58" spans="1:1">
      <c r="A58" t="s">
        <v>169</v>
      </c>
    </row>
    <row r="59" spans="1:1">
      <c r="A59" t="s">
        <v>170</v>
      </c>
    </row>
    <row r="61" spans="1:1">
      <c r="A61" t="s">
        <v>171</v>
      </c>
    </row>
    <row r="62" spans="1:1">
      <c r="A62" t="s">
        <v>172</v>
      </c>
    </row>
    <row r="63" spans="1:1">
      <c r="A63" t="s">
        <v>173</v>
      </c>
    </row>
    <row r="64" spans="1:1">
      <c r="A64" t="s">
        <v>174</v>
      </c>
    </row>
    <row r="66" spans="1:1">
      <c r="A66" t="s">
        <v>175</v>
      </c>
    </row>
    <row r="67" spans="1:1">
      <c r="A67" t="s">
        <v>176</v>
      </c>
    </row>
    <row r="68" spans="1:1">
      <c r="A68" t="s">
        <v>177</v>
      </c>
    </row>
    <row r="69" spans="1:1">
      <c r="A69" t="s">
        <v>178</v>
      </c>
    </row>
    <row r="71" spans="1:1">
      <c r="A71" t="s">
        <v>179</v>
      </c>
    </row>
    <row r="72" spans="1:1">
      <c r="A72" t="s">
        <v>180</v>
      </c>
    </row>
    <row r="73" spans="1:1">
      <c r="A73" t="s">
        <v>181</v>
      </c>
    </row>
    <row r="75" spans="1:1">
      <c r="A75" t="s">
        <v>182</v>
      </c>
    </row>
    <row r="76" spans="1:1">
      <c r="A76" t="s">
        <v>183</v>
      </c>
    </row>
    <row r="77" spans="1:1">
      <c r="A77" t="s">
        <v>184</v>
      </c>
    </row>
    <row r="78" spans="1:1">
      <c r="A78" t="s">
        <v>185</v>
      </c>
    </row>
    <row r="79" spans="1:1">
      <c r="A79" t="s">
        <v>186</v>
      </c>
    </row>
    <row r="80" spans="1:1">
      <c r="A80" t="s">
        <v>187</v>
      </c>
    </row>
    <row r="82" spans="1:1">
      <c r="A82" t="s">
        <v>188</v>
      </c>
    </row>
    <row r="83" spans="1:1">
      <c r="A83" t="s">
        <v>189</v>
      </c>
    </row>
    <row r="84" spans="1:1">
      <c r="A84" t="s">
        <v>190</v>
      </c>
    </row>
    <row r="86" spans="1:1">
      <c r="A86" t="s">
        <v>191</v>
      </c>
    </row>
    <row r="87" spans="1:1">
      <c r="A87" t="s">
        <v>192</v>
      </c>
    </row>
    <row r="88" spans="1:1">
      <c r="A88" t="s">
        <v>193</v>
      </c>
    </row>
    <row r="90" spans="1:1">
      <c r="A90" t="s">
        <v>194</v>
      </c>
    </row>
    <row r="91" spans="1:1">
      <c r="A91" t="s">
        <v>195</v>
      </c>
    </row>
    <row r="92" spans="1:1">
      <c r="A92" t="s">
        <v>196</v>
      </c>
    </row>
    <row r="94" spans="1:1">
      <c r="A94" t="s">
        <v>197</v>
      </c>
    </row>
    <row r="95" spans="1:1">
      <c r="A95" t="s">
        <v>198</v>
      </c>
    </row>
    <row r="96" spans="1:1">
      <c r="A96" t="s">
        <v>199</v>
      </c>
    </row>
    <row r="97" spans="1:1">
      <c r="A97" t="s">
        <v>200</v>
      </c>
    </row>
    <row r="99" spans="1:1">
      <c r="A99" t="s">
        <v>201</v>
      </c>
    </row>
    <row r="100" spans="1:1">
      <c r="A100" t="s">
        <v>202</v>
      </c>
    </row>
    <row r="101" spans="1:1">
      <c r="A101" t="s">
        <v>203</v>
      </c>
    </row>
    <row r="102" spans="1:1">
      <c r="A102" t="s">
        <v>204</v>
      </c>
    </row>
    <row r="104" spans="1:1">
      <c r="A104" t="s">
        <v>205</v>
      </c>
    </row>
    <row r="105" spans="1:1">
      <c r="A105" t="s">
        <v>206</v>
      </c>
    </row>
    <row r="106" spans="1:1">
      <c r="A106" t="s">
        <v>207</v>
      </c>
    </row>
    <row r="107" spans="1:1">
      <c r="A107" t="s">
        <v>208</v>
      </c>
    </row>
    <row r="109" spans="1:1">
      <c r="A109" t="s">
        <v>209</v>
      </c>
    </row>
    <row r="110" spans="1:1">
      <c r="A110" t="s">
        <v>210</v>
      </c>
    </row>
    <row r="111" spans="1:1">
      <c r="A111" t="s">
        <v>211</v>
      </c>
    </row>
    <row r="112" spans="1:1">
      <c r="A112" t="s">
        <v>212</v>
      </c>
    </row>
    <row r="113" spans="1:1">
      <c r="A113" t="s">
        <v>213</v>
      </c>
    </row>
    <row r="115" spans="1:1">
      <c r="A115" t="s">
        <v>214</v>
      </c>
    </row>
    <row r="116" spans="1:1">
      <c r="A116" t="s">
        <v>215</v>
      </c>
    </row>
    <row r="117" spans="1:1">
      <c r="A117" t="s">
        <v>216</v>
      </c>
    </row>
    <row r="119" spans="1:1">
      <c r="A119" t="s">
        <v>217</v>
      </c>
    </row>
    <row r="120" spans="1:1">
      <c r="A120" t="s">
        <v>218</v>
      </c>
    </row>
    <row r="121" spans="1:1">
      <c r="A121" t="s">
        <v>219</v>
      </c>
    </row>
    <row r="123" spans="1:1">
      <c r="A123" t="s">
        <v>220</v>
      </c>
    </row>
    <row r="124" spans="1:1">
      <c r="A124" t="s">
        <v>221</v>
      </c>
    </row>
    <row r="125" spans="1:1">
      <c r="A125" t="s">
        <v>222</v>
      </c>
    </row>
    <row r="127" spans="1:1">
      <c r="A127" t="s">
        <v>223</v>
      </c>
    </row>
    <row r="128" spans="1:1">
      <c r="A128" t="s">
        <v>224</v>
      </c>
    </row>
    <row r="129" spans="1:1">
      <c r="A129" t="s">
        <v>225</v>
      </c>
    </row>
    <row r="130" spans="1:1">
      <c r="A130" t="s">
        <v>226</v>
      </c>
    </row>
    <row r="131" spans="1:1">
      <c r="A131" t="s">
        <v>227</v>
      </c>
    </row>
    <row r="133" spans="1:1">
      <c r="A133" t="s">
        <v>228</v>
      </c>
    </row>
    <row r="134" spans="1:1">
      <c r="A134" t="s">
        <v>229</v>
      </c>
    </row>
    <row r="135" spans="1:1">
      <c r="A135" t="s">
        <v>230</v>
      </c>
    </row>
    <row r="136" spans="1:1">
      <c r="A136" t="s">
        <v>231</v>
      </c>
    </row>
    <row r="138" spans="1:1">
      <c r="A138" t="s">
        <v>232</v>
      </c>
    </row>
    <row r="139" spans="1:1">
      <c r="A139" t="s">
        <v>233</v>
      </c>
    </row>
    <row r="140" spans="1:1">
      <c r="A140" t="s">
        <v>234</v>
      </c>
    </row>
    <row r="141" spans="1:1">
      <c r="A141" t="s">
        <v>235</v>
      </c>
    </row>
    <row r="142" spans="1:1">
      <c r="A142" t="s">
        <v>236</v>
      </c>
    </row>
    <row r="144" spans="1:1">
      <c r="A144" t="s">
        <v>237</v>
      </c>
    </row>
    <row r="145" spans="1:1">
      <c r="A145" t="s">
        <v>238</v>
      </c>
    </row>
    <row r="146" spans="1:1">
      <c r="A146" t="s">
        <v>239</v>
      </c>
    </row>
    <row r="147" spans="1:1">
      <c r="A147" t="s">
        <v>240</v>
      </c>
    </row>
    <row r="149" spans="1:1">
      <c r="A149" t="s">
        <v>241</v>
      </c>
    </row>
    <row r="150" spans="1:1">
      <c r="A150" t="s">
        <v>242</v>
      </c>
    </row>
    <row r="151" spans="1:1">
      <c r="A151" t="s">
        <v>243</v>
      </c>
    </row>
    <row r="153" spans="1:1">
      <c r="A153" t="s">
        <v>244</v>
      </c>
    </row>
    <row r="154" spans="1:1">
      <c r="A154" t="s">
        <v>245</v>
      </c>
    </row>
    <row r="155" spans="1:1">
      <c r="A155" t="s">
        <v>246</v>
      </c>
    </row>
    <row r="157" spans="1:1">
      <c r="A157" t="s">
        <v>247</v>
      </c>
    </row>
    <row r="158" spans="1:1">
      <c r="A158" t="s">
        <v>248</v>
      </c>
    </row>
    <row r="159" spans="1:1">
      <c r="A159" t="s">
        <v>249</v>
      </c>
    </row>
    <row r="161" spans="1:1">
      <c r="A161" t="s">
        <v>250</v>
      </c>
    </row>
    <row r="162" spans="1:1">
      <c r="A162" t="s">
        <v>251</v>
      </c>
    </row>
    <row r="164" spans="1:1">
      <c r="A164" t="s">
        <v>252</v>
      </c>
    </row>
    <row r="165" spans="1:1">
      <c r="A165" t="s">
        <v>253</v>
      </c>
    </row>
    <row r="166" spans="1:1">
      <c r="A166" t="s">
        <v>254</v>
      </c>
    </row>
    <row r="168" spans="1:1">
      <c r="A168" t="s">
        <v>255</v>
      </c>
    </row>
    <row r="169" spans="1:1">
      <c r="A169" t="s">
        <v>256</v>
      </c>
    </row>
    <row r="170" spans="1:1">
      <c r="A170" t="s">
        <v>257</v>
      </c>
    </row>
    <row r="172" spans="1:1">
      <c r="A172" t="s">
        <v>258</v>
      </c>
    </row>
    <row r="173" spans="1:1">
      <c r="A173" t="s">
        <v>259</v>
      </c>
    </row>
    <row r="174" spans="1:1">
      <c r="A174" t="s">
        <v>260</v>
      </c>
    </row>
    <row r="176" spans="1:1">
      <c r="A176" t="s">
        <v>261</v>
      </c>
    </row>
    <row r="177" spans="1:1">
      <c r="A177" t="s">
        <v>262</v>
      </c>
    </row>
    <row r="178" spans="1:1">
      <c r="A178" t="s">
        <v>263</v>
      </c>
    </row>
    <row r="179" spans="1:1">
      <c r="A179" t="s">
        <v>264</v>
      </c>
    </row>
    <row r="180" spans="1:1">
      <c r="A180" t="s">
        <v>265</v>
      </c>
    </row>
    <row r="181" spans="1:1">
      <c r="A181" t="s">
        <v>266</v>
      </c>
    </row>
    <row r="183" spans="1:1">
      <c r="A183" t="s">
        <v>267</v>
      </c>
    </row>
    <row r="184" spans="1:1">
      <c r="A184" t="s">
        <v>268</v>
      </c>
    </row>
    <row r="185" spans="1:1">
      <c r="A185" t="s">
        <v>269</v>
      </c>
    </row>
    <row r="186" spans="1:1">
      <c r="A186" t="s">
        <v>270</v>
      </c>
    </row>
    <row r="188" spans="1:1">
      <c r="A188" t="s">
        <v>271</v>
      </c>
    </row>
    <row r="189" spans="1:1">
      <c r="A189" t="s">
        <v>272</v>
      </c>
    </row>
    <row r="190" spans="1:1">
      <c r="A190" t="s">
        <v>273</v>
      </c>
    </row>
    <row r="191" spans="1:1">
      <c r="A191" t="s">
        <v>274</v>
      </c>
    </row>
    <row r="192" spans="1:1">
      <c r="A192" t="s">
        <v>275</v>
      </c>
    </row>
    <row r="194" spans="1:1">
      <c r="A194" t="s">
        <v>276</v>
      </c>
    </row>
    <row r="195" spans="1:1">
      <c r="A195" t="s">
        <v>277</v>
      </c>
    </row>
    <row r="196" spans="1:1">
      <c r="A196" t="s">
        <v>278</v>
      </c>
    </row>
    <row r="198" spans="1:1">
      <c r="A198" t="s">
        <v>279</v>
      </c>
    </row>
    <row r="199" spans="1:1">
      <c r="A199" t="s">
        <v>280</v>
      </c>
    </row>
    <row r="200" spans="1:1">
      <c r="A200" t="s">
        <v>281</v>
      </c>
    </row>
    <row r="202" spans="1:1">
      <c r="A202" t="s">
        <v>282</v>
      </c>
    </row>
    <row r="203" spans="1:1">
      <c r="A203" t="s">
        <v>283</v>
      </c>
    </row>
    <row r="204" spans="1:1">
      <c r="A204" t="s">
        <v>284</v>
      </c>
    </row>
    <row r="205" spans="1:1">
      <c r="A205" t="s">
        <v>285</v>
      </c>
    </row>
    <row r="207" spans="1:1">
      <c r="A207" t="s">
        <v>286</v>
      </c>
    </row>
    <row r="208" spans="1:1">
      <c r="A208" t="s">
        <v>287</v>
      </c>
    </row>
    <row r="209" spans="1:1">
      <c r="A209" t="s">
        <v>288</v>
      </c>
    </row>
    <row r="210" spans="1:1">
      <c r="A210" t="s">
        <v>289</v>
      </c>
    </row>
    <row r="211" spans="1:1">
      <c r="A211" t="s">
        <v>290</v>
      </c>
    </row>
    <row r="213" spans="1:1">
      <c r="A213" t="s">
        <v>291</v>
      </c>
    </row>
    <row r="214" spans="1:1">
      <c r="A214" t="s">
        <v>292</v>
      </c>
    </row>
    <row r="215" spans="1:1">
      <c r="A215" t="s">
        <v>293</v>
      </c>
    </row>
    <row r="217" spans="1:1">
      <c r="A217" t="s">
        <v>294</v>
      </c>
    </row>
    <row r="218" spans="1:1">
      <c r="A218" t="s">
        <v>295</v>
      </c>
    </row>
    <row r="219" spans="1:1">
      <c r="A219" t="s">
        <v>296</v>
      </c>
    </row>
    <row r="220" spans="1:1">
      <c r="A220" t="s">
        <v>297</v>
      </c>
    </row>
    <row r="222" spans="1:1">
      <c r="A222" t="s">
        <v>298</v>
      </c>
    </row>
    <row r="223" spans="1:1">
      <c r="A223" t="s">
        <v>299</v>
      </c>
    </row>
    <row r="224" spans="1:1">
      <c r="A224" t="s">
        <v>300</v>
      </c>
    </row>
    <row r="226" spans="1:1">
      <c r="A226" t="s">
        <v>301</v>
      </c>
    </row>
    <row r="227" spans="1:1">
      <c r="A227" t="s">
        <v>302</v>
      </c>
    </row>
    <row r="228" spans="1:1">
      <c r="A228" t="s">
        <v>303</v>
      </c>
    </row>
    <row r="230" spans="1:1">
      <c r="A230" t="s">
        <v>304</v>
      </c>
    </row>
    <row r="231" spans="1:1">
      <c r="A231" t="s">
        <v>305</v>
      </c>
    </row>
    <row r="232" spans="1:1">
      <c r="A232" t="s">
        <v>306</v>
      </c>
    </row>
    <row r="233" spans="1:1">
      <c r="A233" t="s">
        <v>307</v>
      </c>
    </row>
    <row r="235" spans="1:1">
      <c r="A235" t="s">
        <v>308</v>
      </c>
    </row>
    <row r="236" spans="1:1">
      <c r="A236" t="s">
        <v>309</v>
      </c>
    </row>
    <row r="237" spans="1:1">
      <c r="A237" t="s">
        <v>310</v>
      </c>
    </row>
    <row r="239" spans="1:1">
      <c r="A239" t="s">
        <v>311</v>
      </c>
    </row>
    <row r="240" spans="1:1">
      <c r="A240" t="s">
        <v>312</v>
      </c>
    </row>
    <row r="241" spans="1:1">
      <c r="A241" t="s">
        <v>313</v>
      </c>
    </row>
    <row r="242" spans="1:1">
      <c r="A242" t="s">
        <v>314</v>
      </c>
    </row>
    <row r="243" spans="1:1">
      <c r="A243" t="s">
        <v>315</v>
      </c>
    </row>
    <row r="244" spans="1:1">
      <c r="A244" t="s">
        <v>316</v>
      </c>
    </row>
    <row r="246" spans="1:1">
      <c r="A246" t="s">
        <v>317</v>
      </c>
    </row>
    <row r="247" spans="1:1">
      <c r="A247" t="s">
        <v>318</v>
      </c>
    </row>
    <row r="248" spans="1:1">
      <c r="A248" t="s">
        <v>319</v>
      </c>
    </row>
    <row r="249" spans="1:1">
      <c r="A249" t="s">
        <v>320</v>
      </c>
    </row>
    <row r="251" spans="1:1">
      <c r="A251" t="s">
        <v>321</v>
      </c>
    </row>
    <row r="252" spans="1:1">
      <c r="A252" t="s">
        <v>322</v>
      </c>
    </row>
    <row r="253" spans="1:1">
      <c r="A253" t="s">
        <v>323</v>
      </c>
    </row>
    <row r="254" spans="1:1">
      <c r="A254" t="s">
        <v>324</v>
      </c>
    </row>
    <row r="255" spans="1:1">
      <c r="A255" t="s">
        <v>325</v>
      </c>
    </row>
    <row r="257" spans="1:1">
      <c r="A257" t="s">
        <v>326</v>
      </c>
    </row>
    <row r="258" spans="1:1">
      <c r="A258" t="s">
        <v>327</v>
      </c>
    </row>
    <row r="259" spans="1:1">
      <c r="A259" t="s">
        <v>328</v>
      </c>
    </row>
    <row r="261" spans="1:1">
      <c r="A261" t="s">
        <v>329</v>
      </c>
    </row>
    <row r="262" spans="1:1">
      <c r="A262" t="s">
        <v>330</v>
      </c>
    </row>
    <row r="263" spans="1:1">
      <c r="A263" t="s">
        <v>331</v>
      </c>
    </row>
    <row r="264" spans="1:1">
      <c r="A264" t="s">
        <v>332</v>
      </c>
    </row>
    <row r="266" spans="1:1">
      <c r="A266" t="s">
        <v>333</v>
      </c>
    </row>
    <row r="267" spans="1:1">
      <c r="A267" t="s">
        <v>334</v>
      </c>
    </row>
    <row r="268" spans="1:1">
      <c r="A268" t="s">
        <v>335</v>
      </c>
    </row>
    <row r="270" spans="1:1">
      <c r="A270" t="s">
        <v>336</v>
      </c>
    </row>
    <row r="271" spans="1:1">
      <c r="A271" t="s">
        <v>337</v>
      </c>
    </row>
    <row r="272" spans="1:1">
      <c r="A272" t="s">
        <v>338</v>
      </c>
    </row>
    <row r="273" spans="1:1">
      <c r="A273" t="s">
        <v>339</v>
      </c>
    </row>
    <row r="275" spans="1:1">
      <c r="A275" t="s">
        <v>340</v>
      </c>
    </row>
    <row r="276" spans="1:1">
      <c r="A276" t="s">
        <v>341</v>
      </c>
    </row>
    <row r="277" spans="1:1">
      <c r="A277" t="s">
        <v>342</v>
      </c>
    </row>
    <row r="278" spans="1:1">
      <c r="A278" t="s">
        <v>343</v>
      </c>
    </row>
    <row r="279" spans="1:1">
      <c r="A279" t="s">
        <v>344</v>
      </c>
    </row>
    <row r="280" spans="1:1">
      <c r="A280" t="s">
        <v>345</v>
      </c>
    </row>
  </sheetData>
  <pageMargins left="0.7" right="0.7" top="0.78740157500000008" bottom="0.78740157500000008" header="0.3" footer="0.3"/>
  <pageSetup paperSize="9" firstPageNumber="2147483648"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D47"/>
  <sheetViews>
    <sheetView zoomScale="115" workbookViewId="0">
      <selection activeCell="B2" sqref="B2"/>
    </sheetView>
  </sheetViews>
  <sheetFormatPr baseColWidth="10" defaultRowHeight="14.25"/>
  <cols>
    <col min="1" max="1" width="18.46484375" bestFit="1" customWidth="1"/>
    <col min="2" max="2" width="39" style="20" bestFit="1" customWidth="1"/>
    <col min="4" max="4" width="31" bestFit="1" customWidth="1"/>
  </cols>
  <sheetData>
    <row r="1" spans="1:4" ht="28.5">
      <c r="A1" s="21" t="s">
        <v>346</v>
      </c>
      <c r="B1" s="22" t="s">
        <v>347</v>
      </c>
    </row>
    <row r="2" spans="1:4" ht="28.5">
      <c r="A2" s="23"/>
      <c r="B2" s="24" t="s">
        <v>348</v>
      </c>
      <c r="D2" s="25" t="s">
        <v>349</v>
      </c>
    </row>
    <row r="3" spans="1:4">
      <c r="D3" s="25"/>
    </row>
    <row r="4" spans="1:4" ht="19.5">
      <c r="A4" s="26"/>
      <c r="B4" s="24" t="s">
        <v>350</v>
      </c>
      <c r="D4" s="25" t="s">
        <v>349</v>
      </c>
    </row>
    <row r="6" spans="1:4" ht="28.5">
      <c r="B6" s="27" t="s">
        <v>351</v>
      </c>
    </row>
    <row r="8" spans="1:4" ht="37.5">
      <c r="B8" s="27" t="s">
        <v>352</v>
      </c>
    </row>
    <row r="10" spans="1:4" ht="37.5">
      <c r="B10" s="27" t="s">
        <v>353</v>
      </c>
    </row>
    <row r="12" spans="1:4" ht="28.5">
      <c r="A12" s="26"/>
      <c r="B12" s="24" t="s">
        <v>354</v>
      </c>
      <c r="D12" s="25" t="s">
        <v>349</v>
      </c>
    </row>
    <row r="14" spans="1:4" ht="19.5">
      <c r="A14" s="26"/>
      <c r="B14" s="28" t="s">
        <v>355</v>
      </c>
      <c r="D14" t="s">
        <v>356</v>
      </c>
    </row>
    <row r="16" spans="1:4" ht="126.75">
      <c r="A16" s="26"/>
      <c r="B16" s="24" t="s">
        <v>357</v>
      </c>
      <c r="D16" s="29" t="s">
        <v>358</v>
      </c>
    </row>
    <row r="18" spans="1:4" ht="19.5">
      <c r="A18" s="26"/>
      <c r="B18" s="24" t="s">
        <v>359</v>
      </c>
    </row>
    <row r="20" spans="1:4" ht="28.5">
      <c r="A20" s="26"/>
      <c r="B20" s="27" t="s">
        <v>360</v>
      </c>
    </row>
    <row r="22" spans="1:4" ht="37.5">
      <c r="A22" s="26"/>
      <c r="B22" s="27" t="s">
        <v>361</v>
      </c>
    </row>
    <row r="24" spans="1:4" ht="28.5">
      <c r="A24" s="26"/>
      <c r="B24" s="24" t="s">
        <v>362</v>
      </c>
    </row>
    <row r="26" spans="1:4" ht="28.5">
      <c r="A26" s="26"/>
      <c r="B26" s="30" t="s">
        <v>363</v>
      </c>
    </row>
    <row r="27" spans="1:4">
      <c r="B27" s="31"/>
    </row>
    <row r="28" spans="1:4" ht="28.5">
      <c r="A28" s="26"/>
      <c r="B28" s="27" t="s">
        <v>364</v>
      </c>
    </row>
    <row r="30" spans="1:4" ht="74.25">
      <c r="A30" s="26"/>
      <c r="B30" s="30" t="s">
        <v>365</v>
      </c>
      <c r="D30" s="29" t="s">
        <v>366</v>
      </c>
    </row>
    <row r="32" spans="1:4" ht="19.5">
      <c r="A32" s="26"/>
      <c r="B32" s="27" t="s">
        <v>367</v>
      </c>
    </row>
    <row r="37" spans="1:4" ht="28.5">
      <c r="A37" s="21" t="s">
        <v>368</v>
      </c>
      <c r="B37" s="21" t="s">
        <v>369</v>
      </c>
    </row>
    <row r="39" spans="1:4" ht="28.5">
      <c r="B39" s="32" t="s">
        <v>370</v>
      </c>
      <c r="D39" t="s">
        <v>371</v>
      </c>
    </row>
    <row r="40" spans="1:4">
      <c r="B40" s="33"/>
    </row>
    <row r="41" spans="1:4" ht="37.5">
      <c r="B41" s="32" t="s">
        <v>372</v>
      </c>
      <c r="D41" s="34" t="s">
        <v>373</v>
      </c>
    </row>
    <row r="43" spans="1:4" ht="37.5">
      <c r="B43" s="33" t="s">
        <v>374</v>
      </c>
    </row>
    <row r="45" spans="1:4" ht="28.5">
      <c r="B45" s="33" t="s">
        <v>375</v>
      </c>
    </row>
    <row r="46" spans="1:4">
      <c r="B46" s="33"/>
    </row>
    <row r="47" spans="1:4" ht="19.5">
      <c r="B47" s="33" t="s">
        <v>376</v>
      </c>
    </row>
  </sheetData>
  <pageMargins left="0.7" right="0.7" top="0.78740157500000008" bottom="0.78740157500000008" header="0.3" footer="0.3"/>
  <pageSetup paperSize="9" firstPageNumber="2147483648"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44"/>
  <sheetViews>
    <sheetView workbookViewId="0"/>
  </sheetViews>
  <sheetFormatPr baseColWidth="10" defaultColWidth="8.73046875" defaultRowHeight="14.25"/>
  <cols>
    <col min="1" max="1" width="33.19921875" bestFit="1" customWidth="1"/>
    <col min="2" max="2" width="28.53125" bestFit="1" customWidth="1"/>
    <col min="3" max="3" width="11.46484375" style="35" bestFit="1"/>
    <col min="6" max="6" width="38.265625" bestFit="1" customWidth="1"/>
    <col min="7" max="7" width="33.33203125" bestFit="1" customWidth="1"/>
  </cols>
  <sheetData>
    <row r="1" spans="1:8">
      <c r="A1" s="36" t="s">
        <v>377</v>
      </c>
      <c r="B1" s="37" t="s">
        <v>91</v>
      </c>
      <c r="C1" s="38">
        <v>6</v>
      </c>
      <c r="F1" s="36" t="s">
        <v>378</v>
      </c>
    </row>
    <row r="2" spans="1:8">
      <c r="A2" s="39" t="s">
        <v>114</v>
      </c>
      <c r="B2" s="40" t="s">
        <v>379</v>
      </c>
      <c r="C2" s="38"/>
      <c r="F2" t="s">
        <v>380</v>
      </c>
    </row>
    <row r="3" spans="1:8">
      <c r="A3" s="20" t="s">
        <v>114</v>
      </c>
      <c r="B3" s="37" t="s">
        <v>381</v>
      </c>
      <c r="C3" s="38">
        <v>2</v>
      </c>
      <c r="F3" t="s">
        <v>380</v>
      </c>
    </row>
    <row r="4" spans="1:8">
      <c r="A4" s="20" t="s">
        <v>114</v>
      </c>
      <c r="B4" s="37" t="s">
        <v>382</v>
      </c>
      <c r="C4" s="38">
        <v>1</v>
      </c>
      <c r="F4" t="s">
        <v>380</v>
      </c>
    </row>
    <row r="5" spans="1:8">
      <c r="A5" s="20" t="s">
        <v>114</v>
      </c>
      <c r="B5" s="37" t="s">
        <v>383</v>
      </c>
      <c r="C5" s="38">
        <v>1</v>
      </c>
      <c r="F5" s="20" t="s">
        <v>380</v>
      </c>
    </row>
    <row r="6" spans="1:8">
      <c r="A6" s="20" t="s">
        <v>114</v>
      </c>
      <c r="B6" s="37" t="s">
        <v>384</v>
      </c>
      <c r="C6" s="38">
        <v>12</v>
      </c>
      <c r="F6" s="20" t="s">
        <v>380</v>
      </c>
    </row>
    <row r="7" spans="1:8">
      <c r="A7" s="20" t="s">
        <v>114</v>
      </c>
      <c r="B7" s="37" t="s">
        <v>57</v>
      </c>
      <c r="C7" s="38">
        <v>1</v>
      </c>
      <c r="F7" s="41" t="s">
        <v>380</v>
      </c>
    </row>
    <row r="8" spans="1:8">
      <c r="A8" s="20" t="s">
        <v>114</v>
      </c>
      <c r="F8" s="20" t="s">
        <v>380</v>
      </c>
    </row>
    <row r="9" spans="1:8">
      <c r="A9" s="20" t="s">
        <v>385</v>
      </c>
      <c r="F9" s="20" t="s">
        <v>380</v>
      </c>
      <c r="G9" s="42" t="s">
        <v>386</v>
      </c>
      <c r="H9" s="43"/>
    </row>
    <row r="10" spans="1:8">
      <c r="A10" s="20" t="s">
        <v>387</v>
      </c>
      <c r="F10" t="s">
        <v>380</v>
      </c>
      <c r="G10" s="43" t="s">
        <v>380</v>
      </c>
      <c r="H10" s="43">
        <v>9</v>
      </c>
    </row>
    <row r="11" spans="1:8">
      <c r="A11" s="20" t="s">
        <v>387</v>
      </c>
      <c r="F11" t="s">
        <v>388</v>
      </c>
      <c r="G11" s="43" t="s">
        <v>388</v>
      </c>
      <c r="H11" s="43">
        <v>11</v>
      </c>
    </row>
    <row r="12" spans="1:8">
      <c r="A12" s="20" t="s">
        <v>387</v>
      </c>
      <c r="F12" t="s">
        <v>388</v>
      </c>
      <c r="G12" s="44" t="s">
        <v>389</v>
      </c>
      <c r="H12" s="43">
        <v>2</v>
      </c>
    </row>
    <row r="13" spans="1:8">
      <c r="A13" s="20" t="s">
        <v>390</v>
      </c>
      <c r="F13" t="s">
        <v>388</v>
      </c>
      <c r="G13" s="45" t="s">
        <v>391</v>
      </c>
      <c r="H13" s="43">
        <v>20</v>
      </c>
    </row>
    <row r="14" spans="1:8">
      <c r="A14" s="20" t="s">
        <v>392</v>
      </c>
      <c r="F14" t="s">
        <v>388</v>
      </c>
    </row>
    <row r="15" spans="1:8">
      <c r="A15" s="40" t="s">
        <v>117</v>
      </c>
      <c r="F15" t="s">
        <v>388</v>
      </c>
    </row>
    <row r="16" spans="1:8">
      <c r="A16" s="20" t="s">
        <v>393</v>
      </c>
      <c r="F16" s="20" t="s">
        <v>388</v>
      </c>
    </row>
    <row r="17" spans="1:8">
      <c r="A17" s="20" t="s">
        <v>394</v>
      </c>
      <c r="F17" s="20" t="s">
        <v>388</v>
      </c>
      <c r="G17" s="2"/>
      <c r="H17" s="2"/>
    </row>
    <row r="18" spans="1:8">
      <c r="A18" s="20" t="s">
        <v>395</v>
      </c>
      <c r="F18" s="20" t="s">
        <v>388</v>
      </c>
      <c r="G18" s="12"/>
      <c r="H18" s="2"/>
    </row>
    <row r="19" spans="1:8">
      <c r="A19" s="20" t="s">
        <v>395</v>
      </c>
      <c r="F19" s="20" t="s">
        <v>388</v>
      </c>
      <c r="G19" s="2"/>
      <c r="H19" s="2"/>
    </row>
    <row r="20" spans="1:8">
      <c r="A20" s="20" t="s">
        <v>91</v>
      </c>
      <c r="F20" t="s">
        <v>388</v>
      </c>
      <c r="G20" s="12"/>
      <c r="H20" s="2"/>
    </row>
    <row r="21" spans="1:8">
      <c r="A21" s="20" t="s">
        <v>91</v>
      </c>
      <c r="F21" t="s">
        <v>388</v>
      </c>
      <c r="G21" s="12"/>
      <c r="H21" s="2"/>
    </row>
    <row r="22" spans="1:8">
      <c r="A22" s="20" t="s">
        <v>91</v>
      </c>
      <c r="F22" s="46" t="s">
        <v>389</v>
      </c>
      <c r="G22" s="12"/>
      <c r="H22" s="2"/>
    </row>
    <row r="23" spans="1:8">
      <c r="A23" s="20" t="s">
        <v>91</v>
      </c>
      <c r="F23" s="47" t="s">
        <v>389</v>
      </c>
    </row>
    <row r="24" spans="1:8">
      <c r="A24" s="20" t="s">
        <v>91</v>
      </c>
      <c r="F24" t="s">
        <v>396</v>
      </c>
    </row>
    <row r="25" spans="1:8">
      <c r="A25" s="20" t="s">
        <v>91</v>
      </c>
      <c r="F25" t="s">
        <v>396</v>
      </c>
    </row>
    <row r="26" spans="1:8">
      <c r="A26" s="40" t="s">
        <v>379</v>
      </c>
      <c r="F26" t="s">
        <v>396</v>
      </c>
    </row>
    <row r="27" spans="1:8">
      <c r="A27" s="20" t="s">
        <v>381</v>
      </c>
      <c r="F27" t="s">
        <v>396</v>
      </c>
    </row>
    <row r="28" spans="1:8">
      <c r="A28" s="20" t="s">
        <v>381</v>
      </c>
      <c r="F28" t="s">
        <v>396</v>
      </c>
    </row>
    <row r="29" spans="1:8">
      <c r="A29" s="20" t="s">
        <v>382</v>
      </c>
      <c r="F29" t="s">
        <v>396</v>
      </c>
    </row>
    <row r="30" spans="1:8">
      <c r="A30" s="20" t="s">
        <v>383</v>
      </c>
      <c r="F30" t="s">
        <v>396</v>
      </c>
    </row>
    <row r="31" spans="1:8">
      <c r="A31" s="20" t="s">
        <v>384</v>
      </c>
      <c r="F31" t="s">
        <v>396</v>
      </c>
    </row>
    <row r="32" spans="1:8">
      <c r="A32" s="20" t="s">
        <v>384</v>
      </c>
      <c r="F32" t="s">
        <v>396</v>
      </c>
    </row>
    <row r="33" spans="1:6">
      <c r="A33" s="20" t="s">
        <v>384</v>
      </c>
      <c r="F33" t="s">
        <v>396</v>
      </c>
    </row>
    <row r="34" spans="1:6" ht="28.5">
      <c r="A34" s="20" t="s">
        <v>384</v>
      </c>
      <c r="F34" s="20" t="s">
        <v>396</v>
      </c>
    </row>
    <row r="35" spans="1:6" ht="28.5">
      <c r="A35" s="20" t="s">
        <v>384</v>
      </c>
      <c r="F35" s="20" t="s">
        <v>396</v>
      </c>
    </row>
    <row r="36" spans="1:6" ht="28.5">
      <c r="A36" s="20" t="s">
        <v>384</v>
      </c>
      <c r="F36" s="20" t="s">
        <v>396</v>
      </c>
    </row>
    <row r="37" spans="1:6" ht="28.5">
      <c r="A37" s="20" t="s">
        <v>384</v>
      </c>
      <c r="F37" s="20" t="s">
        <v>396</v>
      </c>
    </row>
    <row r="38" spans="1:6" ht="28.5">
      <c r="A38" s="20" t="s">
        <v>384</v>
      </c>
      <c r="F38" s="20" t="s">
        <v>396</v>
      </c>
    </row>
    <row r="39" spans="1:6" ht="28.5">
      <c r="A39" s="20" t="s">
        <v>384</v>
      </c>
      <c r="F39" s="20" t="s">
        <v>396</v>
      </c>
    </row>
    <row r="40" spans="1:6" ht="28.5">
      <c r="A40" s="20" t="s">
        <v>384</v>
      </c>
      <c r="F40" s="20" t="s">
        <v>396</v>
      </c>
    </row>
    <row r="41" spans="1:6" ht="28.5">
      <c r="A41" s="20" t="s">
        <v>384</v>
      </c>
      <c r="F41" s="20" t="s">
        <v>396</v>
      </c>
    </row>
    <row r="42" spans="1:6">
      <c r="A42" s="20" t="s">
        <v>384</v>
      </c>
      <c r="F42" t="s">
        <v>396</v>
      </c>
    </row>
    <row r="43" spans="1:6">
      <c r="A43" s="20" t="s">
        <v>57</v>
      </c>
      <c r="F43" t="s">
        <v>396</v>
      </c>
    </row>
    <row r="44" spans="1:6">
      <c r="A44" s="20"/>
      <c r="F44" s="20"/>
    </row>
  </sheetData>
  <sortState xmlns:xlrd2="http://schemas.microsoft.com/office/spreadsheetml/2017/richdata2" ref="F2:F44">
    <sortCondition ref="F2:F44"/>
  </sortState>
  <pageMargins left="0.70078740157480324" right="0.70078740157480324" top="0.75196850393700787" bottom="0.75196850393700787" header="0.3" footer="0.3"/>
  <pageSetup paperSize="9" firstPageNumber="2147483648" orientation="portrait"/>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4</vt:i4>
      </vt:variant>
    </vt:vector>
  </HeadingPairs>
  <TitlesOfParts>
    <vt:vector size="4" baseType="lpstr">
      <vt:lpstr>Allg Tab</vt:lpstr>
      <vt:lpstr>Alle Paper</vt:lpstr>
      <vt:lpstr>Snowball</vt:lpstr>
      <vt:lpstr>ALT_Auswert Excl Kat</vt:lpstr>
    </vt:vector>
  </TitlesOfParts>
  <Company>Leuphana Universitaet Lueneburg</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lks</dc:creator>
  <cp:lastModifiedBy>Daniel Tolks</cp:lastModifiedBy>
  <cp:revision>29</cp:revision>
  <dcterms:created xsi:type="dcterms:W3CDTF">2021-05-03T12:30:05Z</dcterms:created>
  <dcterms:modified xsi:type="dcterms:W3CDTF">2023-10-10T13:25:30Z</dcterms:modified>
</cp:coreProperties>
</file>